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AB vs. HS Table S2" sheetId="1" r:id="rId1"/>
  </sheets>
  <calcPr calcId="122211"/>
</workbook>
</file>

<file path=xl/sharedStrings.xml><?xml version="1.0" encoding="utf-8"?>
<sst xmlns="http://schemas.openxmlformats.org/spreadsheetml/2006/main" count="792" uniqueCount="792">
  <si>
    <t>Supplementry material, Table 2; Comparision of proteins between CAB and HS</t>
  </si>
  <si>
    <t>Accession</t>
  </si>
  <si>
    <t>Description</t>
  </si>
  <si>
    <t>Peptides</t>
  </si>
  <si>
    <t>Abundance: F2: Control, 1, HS</t>
  </si>
  <si>
    <t>Abundance: F3: Control, 2, HS</t>
  </si>
  <si>
    <t>Average abundance ,control, HS</t>
  </si>
  <si>
    <t>Abundance: F6: Sample, 1, CAB</t>
  </si>
  <si>
    <t>Abundance: F7: Sample, 2, CAB</t>
  </si>
  <si>
    <t>Average abundance CAB</t>
  </si>
  <si>
    <t>Abunadance ratio (CAB/HS)</t>
  </si>
  <si>
    <t>Fold change Log  2</t>
  </si>
  <si>
    <t>Q04917</t>
  </si>
  <si>
    <t>14-3-3 protein eta OS=Homo sapiens GN=YWHAH PE=1 SV=4</t>
  </si>
  <si>
    <t>P61981</t>
  </si>
  <si>
    <t>14-3-3 protein gamma OS=Homo sapiens GN=YWHAG PE=1 SV=2</t>
  </si>
  <si>
    <t>P31947</t>
  </si>
  <si>
    <t>14-3-3 protein sigma OS=Homo sapiens GN=SFN PE=1 SV=1</t>
  </si>
  <si>
    <t>P27348</t>
  </si>
  <si>
    <t>14-3-3 protein theta OS=Homo sapiens GN=YWHAQ PE=1 SV=1</t>
  </si>
  <si>
    <t>P63104</t>
  </si>
  <si>
    <t>14-3-3 protein zeta/delta OS=Homo sapiens GN=YWHAZ PE=1 SV=1</t>
  </si>
  <si>
    <t>P52209</t>
  </si>
  <si>
    <t>6-phosphogluconate dehydrogenase, decarboxylating OS=Homo sapiens GN=PGD PE=1 SV=3</t>
  </si>
  <si>
    <t>P11021</t>
  </si>
  <si>
    <t>78 kDa glucose-regulated protein OS=Homo sapiens GN=HSPA5 PE=1 SV=2</t>
  </si>
  <si>
    <t>P68032</t>
  </si>
  <si>
    <t>Actin, alpha cardiac muscle 1 OS=Homo sapiens GN=ACTC1 PE=1 SV=1</t>
  </si>
  <si>
    <t>P68133</t>
  </si>
  <si>
    <t>Actin, alpha skeletal muscle OS=Homo sapiens GN=ACTA1 PE=1 SV=1</t>
  </si>
  <si>
    <t>P62736</t>
  </si>
  <si>
    <t>Actin, aortic smooth muscle OS=Homo sapiens GN=ACTA2 PE=1 SV=1</t>
  </si>
  <si>
    <t>P60709</t>
  </si>
  <si>
    <t>Actin, cytoplasmic 1 OS=Homo sapiens GN=ACTB PE=1 SV=1</t>
  </si>
  <si>
    <t>P63261</t>
  </si>
  <si>
    <t>Actin, cytoplasmic 2 OS=Homo sapiens GN=ACTG1 PE=1 SV=1</t>
  </si>
  <si>
    <t>P63267</t>
  </si>
  <si>
    <t>Actin, gamma-enteric smooth muscle OS=Homo sapiens GN=ACTG2 PE=1 SV=1</t>
  </si>
  <si>
    <t>O15143</t>
  </si>
  <si>
    <t>Actin-related protein 2/3 complex subunit 1B OS=Homo sapiens GN=ARPC1B PE=1 SV=3</t>
  </si>
  <si>
    <t>P61158</t>
  </si>
  <si>
    <t>Actin-related protein 3 OS=Homo sapiens GN=ACTR3 PE=1 SV=3</t>
  </si>
  <si>
    <t>P07108</t>
  </si>
  <si>
    <t>Acyl-CoA-binding protein OS=Homo sapiens GN=DBI PE=1 SV=2</t>
  </si>
  <si>
    <t>Q01518</t>
  </si>
  <si>
    <t>Adenylyl cyclase-associated protein 1 OS=Homo sapiens GN=CAP1 PE=1 SV=5</t>
  </si>
  <si>
    <t>P43652</t>
  </si>
  <si>
    <t>Afamin OS=Homo sapiens GN=AFM PE=1 SV=1</t>
  </si>
  <si>
    <t>P02763</t>
  </si>
  <si>
    <t>Alpha-1-acid glycoprotein 1 OS=Homo sapiens GN=ORM1 PE=1 SV=1</t>
  </si>
  <si>
    <t>P19652</t>
  </si>
  <si>
    <t>Alpha-1-acid glycoprotein 2 OS=Homo sapiens GN=ORM2 PE=1 SV=2</t>
  </si>
  <si>
    <t>P01011</t>
  </si>
  <si>
    <t>Alpha-1-antichymotrypsin OS=Homo sapiens GN=SERPINA3 PE=1 SV=2</t>
  </si>
  <si>
    <t>P01009</t>
  </si>
  <si>
    <t>Alpha-1-antitrypsin OS=Homo sapiens GN=SERPINA1 PE=1 SV=3</t>
  </si>
  <si>
    <t>P04217</t>
  </si>
  <si>
    <t>Alpha-1B-glycoprotein OS=Homo sapiens GN=A1BG PE=1 SV=4</t>
  </si>
  <si>
    <t>P02765</t>
  </si>
  <si>
    <t>Alpha-2-HS-glycoprotein OS=Homo sapiens GN=AHSG PE=1 SV=1</t>
  </si>
  <si>
    <t>P01023</t>
  </si>
  <si>
    <t>Alpha-2-macroglobulin OS=Homo sapiens GN=A2M PE=1 SV=3</t>
  </si>
  <si>
    <t>A8K2U0</t>
  </si>
  <si>
    <t>Alpha-2-macroglobulin-like protein 1 OS=Homo sapiens GN=A2ML1 PE=1 SV=3</t>
  </si>
  <si>
    <t>P12814</t>
  </si>
  <si>
    <t>Alpha-actinin-1 OS=Homo sapiens GN=ACTN1 PE=1 SV=2</t>
  </si>
  <si>
    <t>O43707</t>
  </si>
  <si>
    <t>Alpha-actinin-4 OS=Homo sapiens GN=ACTN4 PE=1 SV=2</t>
  </si>
  <si>
    <t>P04745</t>
  </si>
  <si>
    <t>Alpha-amylase 1 OS=Homo sapiens GN=AMY1A PE=1 SV=2</t>
  </si>
  <si>
    <t>P06733</t>
  </si>
  <si>
    <t>Alpha-enolase OS=Homo sapiens GN=ENO1 PE=1 SV=2</t>
  </si>
  <si>
    <t>P04083</t>
  </si>
  <si>
    <t>Annexin A1 OS=Homo sapiens GN=ANXA1 PE=1 SV=2</t>
  </si>
  <si>
    <t>P12429</t>
  </si>
  <si>
    <t>Annexin A3 OS=Homo sapiens GN=ANXA3 PE=1 SV=3</t>
  </si>
  <si>
    <t>P03973</t>
  </si>
  <si>
    <t>Antileukoproteinase OS=Homo sapiens GN=SLPI PE=1 SV=2</t>
  </si>
  <si>
    <t>P01008</t>
  </si>
  <si>
    <t>Antithrombin-III OS=Homo sapiens GN=SERPINC1 PE=1 SV=1</t>
  </si>
  <si>
    <t>P02647</t>
  </si>
  <si>
    <t>Apolipoprotein A-I OS=Homo sapiens GN=APOA1 PE=1 SV=1</t>
  </si>
  <si>
    <t>P02652</t>
  </si>
  <si>
    <t>Apolipoprotein A-II OS=Homo sapiens GN=APOA2 PE=1 SV=1</t>
  </si>
  <si>
    <t>P06727</t>
  </si>
  <si>
    <t>Apolipoprotein A-IV OS=Homo sapiens GN=APOA4 PE=1 SV=3</t>
  </si>
  <si>
    <t>P05089</t>
  </si>
  <si>
    <t>Arginase-1 OS=Homo sapiens GN=ARG1 PE=1 SV=2</t>
  </si>
  <si>
    <t>P20160</t>
  </si>
  <si>
    <t>Azurocidin OS=Homo sapiens GN=AZU1 PE=1 SV=3</t>
  </si>
  <si>
    <t>P02812</t>
  </si>
  <si>
    <t>Basic salivary proline-rich protein 2 OS=Homo sapiens GN=PRB2 PE=1 SV=3</t>
  </si>
  <si>
    <t>P02749</t>
  </si>
  <si>
    <t>Beta-2-glycoprotein 1 OS=Homo sapiens GN=APOH PE=1 SV=3</t>
  </si>
  <si>
    <t>P61769</t>
  </si>
  <si>
    <t>Beta-2-microglobulin OS=Homo sapiens GN=B2M PE=1 SV=1</t>
  </si>
  <si>
    <t>P60022</t>
  </si>
  <si>
    <t>Beta-defensin 1 OS=Homo sapiens GN=DEFB1 PE=1 SV=1</t>
  </si>
  <si>
    <t>P13929</t>
  </si>
  <si>
    <t>Beta-enolase OS=Homo sapiens GN=ENO3 PE=1 SV=5</t>
  </si>
  <si>
    <t>Q96DR5</t>
  </si>
  <si>
    <t>BPI fold-containing family A member 2 OS=Homo sapiens GN=BPIFA2 PE=1 SV=2</t>
  </si>
  <si>
    <t>Q8TDL5</t>
  </si>
  <si>
    <t>BPI fold-containing family B member 1 OS=Homo sapiens GN=BPIFB1 PE=1 SV=1</t>
  </si>
  <si>
    <t>Q8N4F0</t>
  </si>
  <si>
    <t>BPI fold-containing family B member 2 OS=Homo sapiens GN=BPIFB2 PE=1 SV=2</t>
  </si>
  <si>
    <t>P80723</t>
  </si>
  <si>
    <t>Brain acid soluble protein 1 OS=Homo sapiens GN=BASP1 PE=1 SV=2</t>
  </si>
  <si>
    <t>P62158</t>
  </si>
  <si>
    <t>Calmodulin OS=Homo sapiens GN=CALM1 PE=1 SV=2</t>
  </si>
  <si>
    <t>P27482</t>
  </si>
  <si>
    <t>Calmodulin-like protein 3 OS=Homo sapiens GN=CALML3 PE=1 SV=2</t>
  </si>
  <si>
    <t>O43852</t>
  </si>
  <si>
    <t>Calumenin OS=Homo sapiens GN=CALU PE=1 SV=2</t>
  </si>
  <si>
    <t>P23280</t>
  </si>
  <si>
    <t>Carbonic anhydrase 6 OS=Homo sapiens GN=CA6 PE=1 SV=3</t>
  </si>
  <si>
    <t>P16870</t>
  </si>
  <si>
    <t>Carboxypeptidase E OS=Homo sapiens GN=CPE PE=1 SV=1</t>
  </si>
  <si>
    <t>P04040</t>
  </si>
  <si>
    <t>Catalase OS=Homo sapiens GN=CAT PE=1 SV=3</t>
  </si>
  <si>
    <t>P49913</t>
  </si>
  <si>
    <t>Cathelicidin antimicrobial peptide OS=Homo sapiens GN=CAMP PE=1 SV=1</t>
  </si>
  <si>
    <t>P07858</t>
  </si>
  <si>
    <t>Cathepsin B OS=Homo sapiens GN=CTSB PE=1 SV=3</t>
  </si>
  <si>
    <t>P07339</t>
  </si>
  <si>
    <t>Cathepsin D OS=Homo sapiens GN=CTSD PE=1 SV=1</t>
  </si>
  <si>
    <t>P08311</t>
  </si>
  <si>
    <t>Cathepsin G OS=Homo sapiens GN=CTSG PE=1 SV=2</t>
  </si>
  <si>
    <t>P07711</t>
  </si>
  <si>
    <t>Cathepsin L1 OS=Homo sapiens GN=CTSL PE=1 SV=2</t>
  </si>
  <si>
    <t>Q9UBR2</t>
  </si>
  <si>
    <t>Cathepsin Z OS=Homo sapiens GN=CTSZ PE=1 SV=1</t>
  </si>
  <si>
    <t>P60953</t>
  </si>
  <si>
    <t>Cell division control protein 42 homolog OS=Homo sapiens GN=CDC42 PE=1 SV=2</t>
  </si>
  <si>
    <t>P00450</t>
  </si>
  <si>
    <t>Ceruloplasmin OS=Homo sapiens GN=CP PE=1 SV=1</t>
  </si>
  <si>
    <t>O00299</t>
  </si>
  <si>
    <t>Chloride intracellular channel protein 1 OS=Homo sapiens GN=CLIC1 PE=1 SV=4</t>
  </si>
  <si>
    <t>P10909</t>
  </si>
  <si>
    <t>Clusterin OS=Homo sapiens GN=CLU PE=1 SV=1</t>
  </si>
  <si>
    <t>Q14019</t>
  </si>
  <si>
    <t>Coactosin-like protein OS=Homo sapiens GN=COTL1 PE=1 SV=3</t>
  </si>
  <si>
    <t>P23528</t>
  </si>
  <si>
    <t>Cofilin-1 OS=Homo sapiens GN=CFL1 PE=1 SV=3</t>
  </si>
  <si>
    <t>Q9Y281</t>
  </si>
  <si>
    <t>Cofilin-2 OS=Homo sapiens GN=CFL2 PE=1 SV=1</t>
  </si>
  <si>
    <t>P01024</t>
  </si>
  <si>
    <t>Complement C3 OS=Homo sapiens GN=C3 PE=1 SV=2</t>
  </si>
  <si>
    <t>P0C0L4</t>
  </si>
  <si>
    <t>Complement C4-A OS=Homo sapiens GN=C4A PE=1 SV=2</t>
  </si>
  <si>
    <t>P0C0L5</t>
  </si>
  <si>
    <t>Complement C4-B OS=Homo sapiens GN=C4B PE=1 SV=2</t>
  </si>
  <si>
    <t>P00751</t>
  </si>
  <si>
    <t>Complement factor B OS=Homo sapiens GN=CFB PE=1 SV=2</t>
  </si>
  <si>
    <t>P08603</t>
  </si>
  <si>
    <t>Complement factor H OS=Homo sapiens GN=CFH PE=1 SV=4</t>
  </si>
  <si>
    <t>P22528</t>
  </si>
  <si>
    <t>Cornifin-B OS=Homo sapiens GN=SPRR1B PE=1 SV=2</t>
  </si>
  <si>
    <t>Q9UBG3</t>
  </si>
  <si>
    <t>Cornulin OS=Homo sapiens GN=CRNN PE=1 SV=1</t>
  </si>
  <si>
    <t>P31146</t>
  </si>
  <si>
    <t>Coronin-1A OS=Homo sapiens GN=CORO1A PE=1 SV=4</t>
  </si>
  <si>
    <t>P01040</t>
  </si>
  <si>
    <t>Cystatin-A OS=Homo sapiens GN=CSTA PE=1 SV=1</t>
  </si>
  <si>
    <t>P04080</t>
  </si>
  <si>
    <t>Cystatin-B OS=Homo sapiens GN=CSTB PE=1 SV=2</t>
  </si>
  <si>
    <t>P01034</t>
  </si>
  <si>
    <t>Cystatin-C OS=Homo sapiens GN=CST3 PE=1 SV=1</t>
  </si>
  <si>
    <t>P28325</t>
  </si>
  <si>
    <t>Cystatin-D OS=Homo sapiens GN=CST5 PE=1 SV=1</t>
  </si>
  <si>
    <t>P01036</t>
  </si>
  <si>
    <t>Cystatin-S OS=Homo sapiens GN=CST4 PE=1 SV=3</t>
  </si>
  <si>
    <t>P09228</t>
  </si>
  <si>
    <t>Cystatin-SA OS=Homo sapiens GN=CST2 PE=1 SV=1</t>
  </si>
  <si>
    <t>P01037</t>
  </si>
  <si>
    <t>Cystatin-SN OS=Homo sapiens GN=CST1 PE=1 SV=3</t>
  </si>
  <si>
    <t>P54108</t>
  </si>
  <si>
    <t>Cysteine-rich secretory protein 3 OS=Homo sapiens GN=CRISP3 PE=1 SV=1</t>
  </si>
  <si>
    <t>P32320</t>
  </si>
  <si>
    <t>Cytidine deaminase OS=Homo sapiens GN=CDA PE=1 SV=2</t>
  </si>
  <si>
    <t>Q9UGM3</t>
  </si>
  <si>
    <t>Deleted in malignant brain tumors 1 protein OS=Homo sapiens GN=DMBT1 PE=1 SV=2</t>
  </si>
  <si>
    <t>Q02487</t>
  </si>
  <si>
    <t>Desmocollin-2 OS=Homo sapiens GN=DSC2 PE=1 SV=1</t>
  </si>
  <si>
    <t>Q02413</t>
  </si>
  <si>
    <t>Desmoglein-1 OS=Homo sapiens GN=DSG1 PE=1 SV=2</t>
  </si>
  <si>
    <t>P32926</t>
  </si>
  <si>
    <t>Desmoglein-3 OS=Homo sapiens GN=DSG3 PE=1 SV=2</t>
  </si>
  <si>
    <t>P60981</t>
  </si>
  <si>
    <t>Destrin OS=Homo sapiens GN=DSTN PE=1 SV=3</t>
  </si>
  <si>
    <t>P19957</t>
  </si>
  <si>
    <t>Elafin OS=Homo sapiens GN=PI3 PE=1 SV=3</t>
  </si>
  <si>
    <t>P68104</t>
  </si>
  <si>
    <t>Elongation factor 1-alpha 1 OS=Homo sapiens GN=EEF1A1 PE=1 SV=1</t>
  </si>
  <si>
    <t>Q05639</t>
  </si>
  <si>
    <t>Elongation factor 1-alpha 2 OS=Homo sapiens GN=EEF1A2 PE=1 SV=1</t>
  </si>
  <si>
    <t>P11678</t>
  </si>
  <si>
    <t>Eosinophil peroxidase OS=Homo sapiens GN=EPX PE=1 SV=2</t>
  </si>
  <si>
    <t>Q9GZZ8</t>
  </si>
  <si>
    <t>Extracellular glycoprotein lacritin OS=Homo sapiens GN=LACRT PE=1 SV=1</t>
  </si>
  <si>
    <t>P15311</t>
  </si>
  <si>
    <t>Ezrin OS=Homo sapiens GN=EZR PE=1 SV=4</t>
  </si>
  <si>
    <t>P52907</t>
  </si>
  <si>
    <t>F-actin-capping protein subunit alpha-1 OS=Homo sapiens GN=CAPZA1 PE=1 SV=3</t>
  </si>
  <si>
    <t>P47755</t>
  </si>
  <si>
    <t>F-actin-capping protein subunit alpha-2 OS=Homo sapiens GN=CAPZA2 PE=1 SV=3</t>
  </si>
  <si>
    <t>P47756</t>
  </si>
  <si>
    <t>F-actin-capping protein subunit beta OS=Homo sapiens GN=CAPZB PE=1 SV=4</t>
  </si>
  <si>
    <t>Q01469</t>
  </si>
  <si>
    <t>Fatty acid-binding protein, epidermal OS=Homo sapiens GN=FABP5 PE=1 SV=3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Q06828</t>
  </si>
  <si>
    <t>Fibromodulin OS=Homo sapiens GN=FMOD PE=1 SV=2</t>
  </si>
  <si>
    <t>P20930</t>
  </si>
  <si>
    <t>Filaggrin OS=Homo sapiens GN=FLG PE=1 SV=3</t>
  </si>
  <si>
    <t>P15328</t>
  </si>
  <si>
    <t>Folate receptor alpha OS=Homo sapiens GN=FOLR1 PE=1 SV=3</t>
  </si>
  <si>
    <t>P41439</t>
  </si>
  <si>
    <t>Folate receptor gamma OS=Homo sapiens GN=FOLR3 PE=1 SV=1</t>
  </si>
  <si>
    <t>P04075</t>
  </si>
  <si>
    <t>Fructose-bisphosphate aldolase A OS=Homo sapiens GN=ALDOA PE=1 SV=2</t>
  </si>
  <si>
    <t>P09972</t>
  </si>
  <si>
    <t>Fructose-bisphosphate aldolase C OS=Homo sapiens GN=ALDOC PE=1 SV=2</t>
  </si>
  <si>
    <t>P09958</t>
  </si>
  <si>
    <t>Furin OS=Homo sapiens GN=FURIN PE=1 SV=2</t>
  </si>
  <si>
    <t>Q05315</t>
  </si>
  <si>
    <t>Galectin-10 OS=Homo sapiens GN=CLC PE=1 SV=3</t>
  </si>
  <si>
    <t>P17931</t>
  </si>
  <si>
    <t>Galectin-3 OS=Homo sapiens GN=LGALS3 PE=1 SV=5</t>
  </si>
  <si>
    <t>Q08380</t>
  </si>
  <si>
    <t>Galectin-3-binding protein OS=Homo sapiens GN=LGALS3BP PE=1 SV=1</t>
  </si>
  <si>
    <t>P06396</t>
  </si>
  <si>
    <t>Gelsolin OS=Homo sapiens GN=GSN PE=1 SV=1</t>
  </si>
  <si>
    <t>P06744</t>
  </si>
  <si>
    <t>Glucose-6-phosphate isomerase OS=Homo sapiens GN=GPI PE=1 SV=4</t>
  </si>
  <si>
    <t>P09211</t>
  </si>
  <si>
    <t>Glutathione S-transferase P OS=Homo sapiens GN=GSTP1 PE=1 SV=2</t>
  </si>
  <si>
    <t>P04406</t>
  </si>
  <si>
    <t>Glyceraldehyde-3-phosphate dehydrogenase OS=Homo sapiens GN=GAPDH PE=1 SV=3</t>
  </si>
  <si>
    <t>Q8NBJ4</t>
  </si>
  <si>
    <t>Golgi membrane protein 1 OS=Homo sapiens GN=GOLM1 PE=1 SV=1</t>
  </si>
  <si>
    <t>P28799</t>
  </si>
  <si>
    <t>Granulins OS=Homo sapiens GN=GRN PE=1 SV=2</t>
  </si>
  <si>
    <t>P04899</t>
  </si>
  <si>
    <t>Guanine nucleotide-binding protein G(i) subunit alpha-2 OS=Homo sapiens GN=GNAI2 PE=1 SV=3</t>
  </si>
  <si>
    <t>P00738</t>
  </si>
  <si>
    <t>Haptoglobin OS=Homo sapiens GN=HP PE=1 SV=1</t>
  </si>
  <si>
    <t>P00739</t>
  </si>
  <si>
    <t>Haptoglobin-related protein OS=Homo sapiens GN=HPR PE=2 SV=2</t>
  </si>
  <si>
    <t>P0DMV9</t>
  </si>
  <si>
    <t>Heat shock 70 kDa protein 1B OS=Homo sapiens GN=HSPA1B PE=1 SV=1</t>
  </si>
  <si>
    <t>P34931</t>
  </si>
  <si>
    <t>Heat shock 70 kDa protein 1-like OS=Homo sapiens GN=HSPA1L PE=1 SV=2</t>
  </si>
  <si>
    <t>P17066</t>
  </si>
  <si>
    <t>Heat shock 70 kDa protein 6 OS=Homo sapiens GN=HSPA6 PE=1 SV=2</t>
  </si>
  <si>
    <t>P11142</t>
  </si>
  <si>
    <t>Heat shock cognate 71 kDa protein OS=Homo sapiens GN=HSPA8 PE=1 SV=1</t>
  </si>
  <si>
    <t>P07900</t>
  </si>
  <si>
    <t>Heat shock protein HSP 90-alpha OS=Homo sapiens GN=HSP90AA1 PE=1 SV=5</t>
  </si>
  <si>
    <t>P54652</t>
  </si>
  <si>
    <t>Heat shock-related 70 kDa protein 2 OS=Homo sapiens GN=HSPA2 PE=1 SV=1</t>
  </si>
  <si>
    <t>P69905</t>
  </si>
  <si>
    <t>Hemoglobin subunit alpha OS=Homo sapiens GN=HBA1 PE=1 SV=2</t>
  </si>
  <si>
    <t>P68871</t>
  </si>
  <si>
    <t>Hemoglobin subunit beta OS=Homo sapiens GN=HBB PE=1 SV=2</t>
  </si>
  <si>
    <t>P02042</t>
  </si>
  <si>
    <t>Hemoglobin subunit delta OS=Homo sapiens GN=HBD PE=1 SV=2</t>
  </si>
  <si>
    <t>P02790</t>
  </si>
  <si>
    <t>Hemopexin OS=Homo sapiens GN=HPX PE=1 SV=2</t>
  </si>
  <si>
    <t>P15515</t>
  </si>
  <si>
    <t>Histatin-1 OS=Homo sapiens GN=HTN1 PE=1 SV=2</t>
  </si>
  <si>
    <t>P15516</t>
  </si>
  <si>
    <t>Histatin-3 OS=Homo sapiens GN=HTN3 PE=1 SV=2</t>
  </si>
  <si>
    <t>Q02539</t>
  </si>
  <si>
    <t>Histone H1.1 OS=Homo sapiens GN=HIST1H1A PE=1 SV=3</t>
  </si>
  <si>
    <t>P16403</t>
  </si>
  <si>
    <t>Histone H1.2 OS=Homo sapiens GN=HIST1H1C PE=1 SV=2</t>
  </si>
  <si>
    <t>P16402</t>
  </si>
  <si>
    <t>Histone H1.3 OS=Homo sapiens GN=HIST1H1D PE=1 SV=2</t>
  </si>
  <si>
    <t>P10412</t>
  </si>
  <si>
    <t>Histone H1.4 OS=Homo sapiens GN=HIST1H1E PE=1 SV=2</t>
  </si>
  <si>
    <t>P0C0S8</t>
  </si>
  <si>
    <t>Histone H2A type 1 OS=Homo sapiens GN=HIST1H2AG PE=1 SV=2</t>
  </si>
  <si>
    <t>Q96QV6</t>
  </si>
  <si>
    <t>Histone H2A type 1-A OS=Homo sapiens GN=HIST1H2AA PE=1 SV=3</t>
  </si>
  <si>
    <t>P04908</t>
  </si>
  <si>
    <t>Histone H2A type 1-B/E OS=Homo sapiens GN=HIST1H2AB PE=1 SV=2</t>
  </si>
  <si>
    <t>Q93077</t>
  </si>
  <si>
    <t>Histone H2A type 1-C OS=Homo sapiens GN=HIST1H2AC PE=1 SV=3</t>
  </si>
  <si>
    <t>P20671</t>
  </si>
  <si>
    <t>Histone H2A type 1-D OS=Homo sapiens GN=HIST1H2AD PE=1 SV=2</t>
  </si>
  <si>
    <t>Q96KK5</t>
  </si>
  <si>
    <t>Histone H2A type 1-H OS=Homo sapiens GN=HIST1H2AH PE=1 SV=3</t>
  </si>
  <si>
    <t>Q99878</t>
  </si>
  <si>
    <t>Histone H2A type 1-J OS=Homo sapiens GN=HIST1H2AJ PE=1 SV=3</t>
  </si>
  <si>
    <t>Q6FI13</t>
  </si>
  <si>
    <t>Histone H2A type 2-A OS=Homo sapiens GN=HIST2H2AA3 PE=1 SV=3</t>
  </si>
  <si>
    <t>Q16777</t>
  </si>
  <si>
    <t>Histone H2A type 2-C OS=Homo sapiens GN=HIST2H2AC PE=1 SV=4</t>
  </si>
  <si>
    <t>Q7L7L0</t>
  </si>
  <si>
    <t>Histone H2A type 3 OS=Homo sapiens GN=HIST3H2A PE=1 SV=3</t>
  </si>
  <si>
    <t>Q9BTM1</t>
  </si>
  <si>
    <t>Histone H2A.J OS=Homo sapiens GN=H2AFJ PE=1 SV=1</t>
  </si>
  <si>
    <t>Q71UI9</t>
  </si>
  <si>
    <t>Histone H2A.V OS=Homo sapiens GN=H2AFV PE=1 SV=3</t>
  </si>
  <si>
    <t>P0C0S5</t>
  </si>
  <si>
    <t>Histone H2A.Z OS=Homo sapiens GN=H2AFZ PE=1 SV=2</t>
  </si>
  <si>
    <t>P16104</t>
  </si>
  <si>
    <t>Histone H2AX OS=Homo sapiens GN=H2AFX PE=1 SV=2</t>
  </si>
  <si>
    <t>Q96A08</t>
  </si>
  <si>
    <t>Histone H2B type 1-A OS=Homo sapiens GN=HIST1H2BA PE=1 SV=3</t>
  </si>
  <si>
    <t>P62807</t>
  </si>
  <si>
    <t>Histone H2B type 1-C/E/F/G/I OS=Homo sapiens GN=HIST1H2BC PE=1 SV=4</t>
  </si>
  <si>
    <t>P58876</t>
  </si>
  <si>
    <t>Histone H2B type 1-D OS=Homo sapiens GN=HIST1H2BD PE=1 SV=2</t>
  </si>
  <si>
    <t>Q93079</t>
  </si>
  <si>
    <t>Histone H2B type 1-H OS=Homo sapiens GN=HIST1H2BH PE=1 SV=3</t>
  </si>
  <si>
    <t>O60814</t>
  </si>
  <si>
    <t>Histone H2B type 1-K OS=Homo sapiens GN=HIST1H2BK PE=1 SV=3</t>
  </si>
  <si>
    <t>Q99880</t>
  </si>
  <si>
    <t>Histone H2B type 1-L OS=Homo sapiens GN=HIST1H2BL PE=1 SV=3</t>
  </si>
  <si>
    <t>Q99879</t>
  </si>
  <si>
    <t>Histone H2B type 1-M OS=Homo sapiens GN=HIST1H2BM PE=1 SV=3</t>
  </si>
  <si>
    <t>Q99877</t>
  </si>
  <si>
    <t>Histone H2B type 1-N OS=Homo sapiens GN=HIST1H2BN PE=1 SV=3</t>
  </si>
  <si>
    <t>Q5QNW6</t>
  </si>
  <si>
    <t>Histone H2B type 2-F OS=Homo sapiens GN=HIST2H2BF PE=1 SV=3</t>
  </si>
  <si>
    <t>P57053</t>
  </si>
  <si>
    <t>Histone H2B type F-S OS=Homo sapiens GN=H2BFS PE=1 SV=2</t>
  </si>
  <si>
    <t>P68431</t>
  </si>
  <si>
    <t>Histone H3.1 OS=Homo sapiens GN=HIST1H3A PE=1 SV=2</t>
  </si>
  <si>
    <t>Q16695</t>
  </si>
  <si>
    <t>Histone H3.1t OS=Homo sapiens GN=HIST3H3 PE=1 SV=3</t>
  </si>
  <si>
    <t>Q71DI3</t>
  </si>
  <si>
    <t>Histone H3.2 OS=Homo sapiens GN=HIST2H3A PE=1 SV=3</t>
  </si>
  <si>
    <t>P84243</t>
  </si>
  <si>
    <t>Histone H3.3 OS=Homo sapiens GN=H3F3A PE=1 SV=2</t>
  </si>
  <si>
    <t>Q6NXT2</t>
  </si>
  <si>
    <t>Histone H3.3C OS=Homo sapiens GN=H3F3C PE=1 SV=3</t>
  </si>
  <si>
    <t>P62805</t>
  </si>
  <si>
    <t>Histone H4 OS=Homo sapiens GN=HIST1H4A PE=1 SV=2</t>
  </si>
  <si>
    <t>Q86YZ3</t>
  </si>
  <si>
    <t>Hornerin OS=Homo sapiens GN=HRNR PE=1 SV=2</t>
  </si>
  <si>
    <t>P01876</t>
  </si>
  <si>
    <t>Ig alpha-1 chain C region OS=Homo sapiens GN=IGHA1 PE=1 SV=2</t>
  </si>
  <si>
    <t>P01877</t>
  </si>
  <si>
    <t>Ig alpha-2 chain C region OS=Homo sapiens GN=IGHA2 PE=1 SV=3</t>
  </si>
  <si>
    <t>P01857</t>
  </si>
  <si>
    <t>Ig gamma-1 chain C region OS=Homo sapiens GN=IGHG1 PE=1 SV=1</t>
  </si>
  <si>
    <t>P01859</t>
  </si>
  <si>
    <t>Ig gamma-2 chain C region OS=Homo sapiens GN=IGHG2 PE=1 SV=2</t>
  </si>
  <si>
    <t>P01860</t>
  </si>
  <si>
    <t>Ig gamma-3 chain C region OS=Homo sapiens GN=IGHG3 PE=1 SV=2</t>
  </si>
  <si>
    <t>P01861</t>
  </si>
  <si>
    <t>Ig gamma-4 chain C region OS=Homo sapiens GN=IGHG4 PE=1 SV=1</t>
  </si>
  <si>
    <t>P01834</t>
  </si>
  <si>
    <t>Ig kappa chain C region OS=Homo sapiens GN=IGKC PE=1 SV=1</t>
  </si>
  <si>
    <t>P01593</t>
  </si>
  <si>
    <t>Ig kappa chain V-I region AG OS=Homo sapiens PE=1 SV=1</t>
  </si>
  <si>
    <t>P01597</t>
  </si>
  <si>
    <t>Ig kappa chain V-I region DEE OS=Homo sapiens PE=1 SV=1</t>
  </si>
  <si>
    <t>P01600</t>
  </si>
  <si>
    <t>Ig kappa chain V-I region Hau OS=Homo sapiens PE=1 SV=1</t>
  </si>
  <si>
    <t>P01606</t>
  </si>
  <si>
    <t>Ig kappa chain V-I region OU OS=Homo sapiens PE=1 SV=1</t>
  </si>
  <si>
    <t>P80362</t>
  </si>
  <si>
    <t>Ig kappa chain V-I region WAT OS=Homo sapiens PE=1 SV=1</t>
  </si>
  <si>
    <t>P01614</t>
  </si>
  <si>
    <t>Ig kappa chain V-II region Cum OS=Homo sapiens PE=1 SV=1</t>
  </si>
  <si>
    <t>P01615</t>
  </si>
  <si>
    <t>Ig kappa chain V-II region FR OS=Homo sapiens PE=1 SV=1</t>
  </si>
  <si>
    <t>P06309</t>
  </si>
  <si>
    <t>Ig kappa chain V-II region GM607 (Fragment) OS=Homo sapiens PE=4 SV=1</t>
  </si>
  <si>
    <t>P06310</t>
  </si>
  <si>
    <t>Ig kappa chain V-II region RPMI 6410 OS=Homo sapiens PE=4 SV=1</t>
  </si>
  <si>
    <t>P01617</t>
  </si>
  <si>
    <t>Ig kappa chain V-II region TEW OS=Homo sapiens PE=1 SV=1</t>
  </si>
  <si>
    <t>P04206</t>
  </si>
  <si>
    <t>Ig kappa chain V-III region GOL OS=Homo sapiens PE=1 SV=1</t>
  </si>
  <si>
    <t>P01621</t>
  </si>
  <si>
    <t>Ig kappa chain V-III region NG9 (Fragment) OS=Homo sapiens PE=2 SV=1</t>
  </si>
  <si>
    <t>P01624</t>
  </si>
  <si>
    <t>Ig kappa chain V-III region POM OS=Homo sapiens PE=1 SV=1</t>
  </si>
  <si>
    <t>P01620</t>
  </si>
  <si>
    <t>Ig kappa chain V-III region SIE OS=Homo sapiens PE=1 SV=1</t>
  </si>
  <si>
    <t>P01622</t>
  </si>
  <si>
    <t>Ig kappa chain V-III region Ti OS=Homo sapiens PE=1 SV=1</t>
  </si>
  <si>
    <t>P04433</t>
  </si>
  <si>
    <t>Ig kappa chain V-III region VG (Fragment) OS=Homo sapiens PE=1 SV=1</t>
  </si>
  <si>
    <t>P04434</t>
  </si>
  <si>
    <t>Ig kappa chain V-III region VH (Fragment) OS=Homo sapiens PE=4 SV=1</t>
  </si>
  <si>
    <t>P01623</t>
  </si>
  <si>
    <t>Ig kappa chain V-III region WOL OS=Homo sapiens PE=1 SV=1</t>
  </si>
  <si>
    <t>P04211</t>
  </si>
  <si>
    <t>Ig lambda chain V region 4A OS=Homo sapiens PE=4 SV=1</t>
  </si>
  <si>
    <t>P06316</t>
  </si>
  <si>
    <t>Ig lambda chain V-I region BL2 OS=Homo sapiens PE=2 SV=1</t>
  </si>
  <si>
    <t>P01700</t>
  </si>
  <si>
    <t>Ig lambda chain V-I region HA OS=Homo sapiens PE=1 SV=1</t>
  </si>
  <si>
    <t>P04208</t>
  </si>
  <si>
    <t>Ig lambda chain V-I region WAH OS=Homo sapiens PE=1 SV=1</t>
  </si>
  <si>
    <t>P80748</t>
  </si>
  <si>
    <t>Ig lambda chain V-III region LOI OS=Homo sapiens PE=1 SV=1</t>
  </si>
  <si>
    <t>P01714</t>
  </si>
  <si>
    <t>Ig lambda chain V-III region SH OS=Homo sapiens PE=1 SV=1</t>
  </si>
  <si>
    <t>P0CG04</t>
  </si>
  <si>
    <t>Ig lambda-1 chain C regions OS=Homo sapiens GN=IGLC1 PE=1 SV=1</t>
  </si>
  <si>
    <t>P0CG05</t>
  </si>
  <si>
    <t>Ig lambda-2 chain C regions OS=Homo sapiens GN=IGLC2 PE=1 SV=1</t>
  </si>
  <si>
    <t>P0CG06</t>
  </si>
  <si>
    <t>Ig lambda-3 chain C regions OS=Homo sapiens GN=IGLC3 PE=1 SV=1</t>
  </si>
  <si>
    <t>P0CF74</t>
  </si>
  <si>
    <t>Ig lambda-6 chain C region OS=Homo sapiens GN=IGLC6 PE=4 SV=1</t>
  </si>
  <si>
    <t>P01871</t>
  </si>
  <si>
    <t>Ig mu chain C region OS=Homo sapiens GN=IGHM PE=1 SV=3</t>
  </si>
  <si>
    <t>P04220</t>
  </si>
  <si>
    <t>Ig mu heavy chain disease protein OS=Homo sapiens PE=1 SV=1</t>
  </si>
  <si>
    <t>Q9Y6R7</t>
  </si>
  <si>
    <t>IgGFc-binding protein OS=Homo sapiens GN=FCGBP PE=1 SV=3</t>
  </si>
  <si>
    <t>P23083</t>
  </si>
  <si>
    <t>Immunoglobulin heavy variable 1-2 OS=Homo sapiens GN=IGHV1-2 PE=1 SV=2</t>
  </si>
  <si>
    <t>P01742</t>
  </si>
  <si>
    <t>Immunoglobulin heavy variable 1-69 OS=Homo sapiens GN=IGHV1-69 PE=1 SV=2</t>
  </si>
  <si>
    <t>P01762</t>
  </si>
  <si>
    <t>Immunoglobulin heavy variable 3-11 OS=Homo sapiens GN=IGHV3-11 PE=1 SV=2</t>
  </si>
  <si>
    <t>P01766</t>
  </si>
  <si>
    <t>Immunoglobulin heavy variable 3-13 OS=Homo sapiens GN=IGHV3-13 PE=1 SV=2</t>
  </si>
  <si>
    <t>P01764</t>
  </si>
  <si>
    <t>Immunoglobulin heavy variable 3-23 OS=Homo sapiens GN=IGHV3-23 PE=1 SV=2</t>
  </si>
  <si>
    <t>P01768</t>
  </si>
  <si>
    <t>Immunoglobulin heavy variable 3-30 OS=Homo sapiens GN=IGHV3-30 PE=1 SV=2</t>
  </si>
  <si>
    <t>P01763</t>
  </si>
  <si>
    <t>Immunoglobulin heavy variable 3-48 OS=Homo sapiens GN=IGHV3-48 PE=1 SV=2</t>
  </si>
  <si>
    <t>P01780</t>
  </si>
  <si>
    <t>Immunoglobulin heavy variable 3-7 OS=Homo sapiens GN=IGHV3-7 PE=1 SV=2</t>
  </si>
  <si>
    <t>P01591</t>
  </si>
  <si>
    <t>Immunoglobulin J chain OS=Homo sapiens GN=JCHAIN PE=1 SV=4</t>
  </si>
  <si>
    <t>P01599</t>
  </si>
  <si>
    <t>Immunoglobulin kappa variable 1-17 OS=Homo sapiens GN=IGKV1-17 PE=1 SV=2</t>
  </si>
  <si>
    <t>P01701</t>
  </si>
  <si>
    <t>Immunoglobulin lambda variable 1-51 OS=Homo sapiens GN=IGLV1-51 PE=1 SV=2</t>
  </si>
  <si>
    <t>B9A064</t>
  </si>
  <si>
    <t>Immunoglobulin lambda-like polypeptide 5 OS=Homo sapiens GN=IGLL5 PE=2 SV=2</t>
  </si>
  <si>
    <t>P11215</t>
  </si>
  <si>
    <t>Integrin alpha-M OS=Homo sapiens GN=ITGAM PE=1 SV=2</t>
  </si>
  <si>
    <t>P19827</t>
  </si>
  <si>
    <t>Inter-alpha-trypsin inhibitor heavy chain H1 OS=Homo sapiens GN=ITIH1 PE=1 SV=3</t>
  </si>
  <si>
    <t>P19823</t>
  </si>
  <si>
    <t>Inter-alpha-trypsin inhibitor heavy chain H2 OS=Homo sapiens GN=ITIH2 PE=1 SV=2</t>
  </si>
  <si>
    <t>Q14624</t>
  </si>
  <si>
    <t>Inter-alpha-trypsin inhibitor heavy chain H4 OS=Homo sapiens GN=ITIH4 PE=1 SV=4</t>
  </si>
  <si>
    <t>P18510</t>
  </si>
  <si>
    <t>Interleukin-1 receptor antagonist protein OS=Homo sapiens GN=IL1RN PE=1 SV=1</t>
  </si>
  <si>
    <t>P06870</t>
  </si>
  <si>
    <t>Kallikrein-1 OS=Homo sapiens GN=KLK1 PE=1 SV=2</t>
  </si>
  <si>
    <t>Q9UBX7</t>
  </si>
  <si>
    <t>Kallikrein-11 OS=Homo sapiens GN=KLK11 PE=1 SV=2</t>
  </si>
  <si>
    <t>Q9UKR3</t>
  </si>
  <si>
    <t>Kallikrein-13 OS=Homo sapiens GN=KLK13 PE=2 SV=1</t>
  </si>
  <si>
    <t>Q92876</t>
  </si>
  <si>
    <t>Kallikrein-6 OS=Homo sapiens GN=KLK6 PE=1 SV=1</t>
  </si>
  <si>
    <t>P13645</t>
  </si>
  <si>
    <t>Keratin, type I cytoskeletal 10 OS=Homo sapiens GN=KRT10 PE=1 SV=6</t>
  </si>
  <si>
    <t>Q99456</t>
  </si>
  <si>
    <t>Keratin, type I cytoskeletal 12 OS=Homo sapiens GN=KRT12 PE=1 SV=1</t>
  </si>
  <si>
    <t>P02533</t>
  </si>
  <si>
    <t>Keratin, type I cytoskeletal 14 OS=Homo sapiens GN=KRT14 PE=1 SV=4</t>
  </si>
  <si>
    <t>P19012</t>
  </si>
  <si>
    <t>Keratin, type I cytoskeletal 15 OS=Homo sapiens GN=KRT15 PE=1 SV=3</t>
  </si>
  <si>
    <t>P08779</t>
  </si>
  <si>
    <t>Keratin, type I cytoskeletal 16 OS=Homo sapiens GN=KRT16 PE=1 SV=4</t>
  </si>
  <si>
    <t>Q04695</t>
  </si>
  <si>
    <t>Keratin, type I cytoskeletal 17 OS=Homo sapiens GN=KRT17 PE=1 SV=2</t>
  </si>
  <si>
    <t>P08727</t>
  </si>
  <si>
    <t>Keratin, type I cytoskeletal 19 OS=Homo sapiens GN=KRT19 PE=1 SV=4</t>
  </si>
  <si>
    <t>Q2M2I5</t>
  </si>
  <si>
    <t>Keratin, type I cytoskeletal 24 OS=Homo sapiens GN=KRT24 PE=1 SV=1</t>
  </si>
  <si>
    <t>Q7Z3Z0</t>
  </si>
  <si>
    <t>Keratin, type I cytoskeletal 25 OS=Homo sapiens GN=KRT25 PE=1 SV=1</t>
  </si>
  <si>
    <t>Q7Z3Y8</t>
  </si>
  <si>
    <t>Keratin, type I cytoskeletal 27 OS=Homo sapiens GN=KRT27 PE=1 SV=2</t>
  </si>
  <si>
    <t>Q7Z3Y7</t>
  </si>
  <si>
    <t>Keratin, type I cytoskeletal 28 OS=Homo sapiens GN=KRT28 PE=1 SV=2</t>
  </si>
  <si>
    <t>P35527</t>
  </si>
  <si>
    <t>Keratin, type I cytoskeletal 9 OS=Homo sapiens GN=KRT9 PE=1 SV=3</t>
  </si>
  <si>
    <t>Q9NSB2</t>
  </si>
  <si>
    <t>Keratin, type II cuticular Hb4 OS=Homo sapiens GN=KRT84 PE=2 SV=2</t>
  </si>
  <si>
    <t>P04264</t>
  </si>
  <si>
    <t>Keratin, type II cytoskeletal 1 OS=Homo sapiens GN=KRT1 PE=1 SV=6</t>
  </si>
  <si>
    <t>Q7Z794</t>
  </si>
  <si>
    <t>Keratin, type II cytoskeletal 1b OS=Homo sapiens GN=KRT77 PE=2 SV=3</t>
  </si>
  <si>
    <t>P35908</t>
  </si>
  <si>
    <t>Keratin, type II cytoskeletal 2 epidermal OS=Homo sapiens GN=KRT2 PE=1 SV=2</t>
  </si>
  <si>
    <t>Q01546</t>
  </si>
  <si>
    <t>Keratin, type II cytoskeletal 2 oral OS=Homo sapiens GN=KRT76 PE=1 SV=2</t>
  </si>
  <si>
    <t>P12035</t>
  </si>
  <si>
    <t>Keratin, type II cytoskeletal 3 OS=Homo sapiens GN=KRT3 PE=1 SV=3</t>
  </si>
  <si>
    <t>Q3SY84</t>
  </si>
  <si>
    <t>Keratin, type II cytoskeletal 71 OS=Homo sapiens GN=KRT71 PE=1 SV=3</t>
  </si>
  <si>
    <t>Q14CN4</t>
  </si>
  <si>
    <t>Keratin, type II cytoskeletal 72 OS=Homo sapiens GN=KRT72 PE=1 SV=2</t>
  </si>
  <si>
    <t>Q86Y46</t>
  </si>
  <si>
    <t>Keratin, type II cytoskeletal 73 OS=Homo sapiens GN=KRT73 PE=1 SV=1</t>
  </si>
  <si>
    <t>Q7RTS7</t>
  </si>
  <si>
    <t>Keratin, type II cytoskeletal 74 OS=Homo sapiens GN=KRT74 PE=1 SV=2</t>
  </si>
  <si>
    <t>O95678</t>
  </si>
  <si>
    <t>Keratin, type II cytoskeletal 75 OS=Homo sapiens GN=KRT75 PE=1 SV=2</t>
  </si>
  <si>
    <t>Q5XKE5</t>
  </si>
  <si>
    <t>Keratin, type II cytoskeletal 79 OS=Homo sapiens GN=KRT79 PE=1 SV=2</t>
  </si>
  <si>
    <t>P01042</t>
  </si>
  <si>
    <t>Kininogen-1 OS=Homo sapiens GN=KNG1 PE=1 SV=2</t>
  </si>
  <si>
    <t>P22079</t>
  </si>
  <si>
    <t>Lactoperoxidase OS=Homo sapiens GN=LPO PE=1 SV=2</t>
  </si>
  <si>
    <t>P02788</t>
  </si>
  <si>
    <t>Lactotransferrin OS=Homo sapiens GN=LTF PE=1 SV=6</t>
  </si>
  <si>
    <t>P02750</t>
  </si>
  <si>
    <t>Leucine-rich alpha-2-glycoprotein OS=Homo sapiens GN=LRG1 PE=1 SV=2</t>
  </si>
  <si>
    <t>P30740</t>
  </si>
  <si>
    <t>Leukocyte elastase inhibitor OS=Homo sapiens GN=SERPINB1 PE=1 SV=1</t>
  </si>
  <si>
    <t>P09960</t>
  </si>
  <si>
    <t>Leukotriene A-4 hydrolase OS=Homo sapiens GN=LTA4H PE=1 SV=2</t>
  </si>
  <si>
    <t>P31025</t>
  </si>
  <si>
    <t>Lipocalin-1 OS=Homo sapiens GN=LCN1 PE=1 SV=1</t>
  </si>
  <si>
    <t>P00338</t>
  </si>
  <si>
    <t>L-lactate dehydrogenase A chain OS=Homo sapiens GN=LDHA PE=1 SV=2</t>
  </si>
  <si>
    <t>Q6ZMR3</t>
  </si>
  <si>
    <t>L-lactate dehydrogenase A-like 6A OS=Homo sapiens GN=LDHAL6A PE=2 SV=1</t>
  </si>
  <si>
    <t>P08637</t>
  </si>
  <si>
    <t>Low affinity immunoglobulin gamma Fc region receptor III-A OS=Homo sapiens GN=FCGR3A PE=1 SV=2</t>
  </si>
  <si>
    <t>O95274</t>
  </si>
  <si>
    <t>Ly6/PLAUR domain-containing protein 3 OS=Homo sapiens GN=LYPD3 PE=1 SV=2</t>
  </si>
  <si>
    <t>P61626</t>
  </si>
  <si>
    <t>Lysozyme C OS=Homo sapiens GN=LYZ PE=1 SV=1</t>
  </si>
  <si>
    <t>P14174</t>
  </si>
  <si>
    <t>Macrophage migration inhibitory factor OS=Homo sapiens GN=MIF PE=1 SV=4</t>
  </si>
  <si>
    <t>P40121</t>
  </si>
  <si>
    <t>Macrophage-capping protein OS=Homo sapiens GN=CAPG PE=1 SV=2</t>
  </si>
  <si>
    <t>P40925</t>
  </si>
  <si>
    <t>Malate dehydrogenase, cytoplasmic OS=Homo sapiens GN=MDH1 PE=1 SV=4</t>
  </si>
  <si>
    <t>P08493</t>
  </si>
  <si>
    <t>Matrix Gla protein OS=Homo sapiens GN=MGP PE=1 SV=2</t>
  </si>
  <si>
    <t>P14780</t>
  </si>
  <si>
    <t>Matrix metalloproteinase-9 OS=Homo sapiens GN=MMP9 PE=1 SV=3</t>
  </si>
  <si>
    <t>P01033</t>
  </si>
  <si>
    <t>Metalloproteinase inhibitor 1 OS=Homo sapiens GN=TIMP1 PE=1 SV=1</t>
  </si>
  <si>
    <t>P26038</t>
  </si>
  <si>
    <t>Moesin OS=Homo sapiens GN=MSN PE=1 SV=3</t>
  </si>
  <si>
    <t>P98088</t>
  </si>
  <si>
    <t>Mucin-5AC OS=Homo sapiens GN=MUC5AC PE=1 SV=4</t>
  </si>
  <si>
    <t>Q9HC84</t>
  </si>
  <si>
    <t>Mucin-5B OS=Homo sapiens GN=MUC5B PE=1 SV=3</t>
  </si>
  <si>
    <t>Q8TAX7</t>
  </si>
  <si>
    <t>Mucin-7 OS=Homo sapiens GN=MUC7 PE=1 SV=2</t>
  </si>
  <si>
    <t>P24158</t>
  </si>
  <si>
    <t>Myeloblastin OS=Homo sapiens GN=PRTN3 PE=1 SV=3</t>
  </si>
  <si>
    <t>P41218</t>
  </si>
  <si>
    <t>Myeloid cell nuclear differentiation antigen OS=Homo sapiens GN=MNDA PE=1 SV=1</t>
  </si>
  <si>
    <t>P05164</t>
  </si>
  <si>
    <t>Myeloperoxidase OS=Homo sapiens GN=MPO PE=1 SV=1</t>
  </si>
  <si>
    <t>P35579</t>
  </si>
  <si>
    <t>Myosin-9 OS=Homo sapiens GN=MYH9 PE=1 SV=4</t>
  </si>
  <si>
    <t>P22894</t>
  </si>
  <si>
    <t>Neutrophil collagenase OS=Homo sapiens GN=MMP8 PE=1 SV=1</t>
  </si>
  <si>
    <t>P59665</t>
  </si>
  <si>
    <t>Neutrophil defensin 1 OS=Homo sapiens GN=DEFA1 PE=1 SV=1</t>
  </si>
  <si>
    <t>P59666</t>
  </si>
  <si>
    <t>Neutrophil defensin 3 OS=Homo sapiens GN=DEFA3 PE=1 SV=1</t>
  </si>
  <si>
    <t>P08246</t>
  </si>
  <si>
    <t>Neutrophil elastase OS=Homo sapiens GN=ELANE PE=1 SV=1</t>
  </si>
  <si>
    <t>P80188</t>
  </si>
  <si>
    <t>Neutrophil gelatinase-associated lipocalin OS=Homo sapiens GN=LCN2 PE=1 SV=2</t>
  </si>
  <si>
    <t>P10153</t>
  </si>
  <si>
    <t>Non-secretory ribonuclease OS=Homo sapiens GN=RNASE2 PE=1 SV=2</t>
  </si>
  <si>
    <t>Q02818</t>
  </si>
  <si>
    <t>Nucleobindin-1 OS=Homo sapiens GN=NUCB1 PE=1 SV=4</t>
  </si>
  <si>
    <t>P80303</t>
  </si>
  <si>
    <t>Nucleobindin-2 OS=Homo sapiens GN=NUCB2 PE=1 SV=2</t>
  </si>
  <si>
    <t>P15531</t>
  </si>
  <si>
    <t>Nucleoside diphosphate kinase A OS=Homo sapiens GN=NME1 PE=1 SV=1</t>
  </si>
  <si>
    <t>P22392</t>
  </si>
  <si>
    <t>Nucleoside diphosphate kinase B OS=Homo sapiens GN=NME2 PE=1 SV=1</t>
  </si>
  <si>
    <t>O75594</t>
  </si>
  <si>
    <t>Peptidoglycan recognition protein 1 OS=Homo sapiens GN=PGLYRP1 PE=1 SV=1</t>
  </si>
  <si>
    <t>P62937</t>
  </si>
  <si>
    <t>Peptidyl-prolyl cis-trans isomerase A OS=Homo sapiens GN=PPIA PE=1 SV=2</t>
  </si>
  <si>
    <t>Q9Y536</t>
  </si>
  <si>
    <t>Peptidyl-prolyl cis-trans isomerase A-like 4A OS=Homo sapiens GN=PPIAL4A PE=2 SV=1</t>
  </si>
  <si>
    <t>P23284</t>
  </si>
  <si>
    <t>Peptidyl-prolyl cis-trans isomerase B OS=Homo sapiens GN=PPIB PE=1 SV=2</t>
  </si>
  <si>
    <t>P62942</t>
  </si>
  <si>
    <t>Peptidyl-prolyl cis-trans isomerase FKBP1A OS=Homo sapiens GN=FKBP1A PE=1 SV=2</t>
  </si>
  <si>
    <t>Q06830</t>
  </si>
  <si>
    <t>Peroxiredoxin-1 OS=Homo sapiens GN=PRDX1 PE=1 SV=1</t>
  </si>
  <si>
    <t>P32119</t>
  </si>
  <si>
    <t>Peroxiredoxin-2 OS=Homo sapiens GN=PRDX2 PE=1 SV=5</t>
  </si>
  <si>
    <t>P30086</t>
  </si>
  <si>
    <t>Phosphatidylethanolamine-binding protein 1 OS=Homo sapiens GN=PEBP1 PE=1 SV=3</t>
  </si>
  <si>
    <t>Q96G03</t>
  </si>
  <si>
    <t>Phosphoglucomutase-2 OS=Homo sapiens GN=PGM2 PE=1 SV=4</t>
  </si>
  <si>
    <t>P00558</t>
  </si>
  <si>
    <t>Phosphoglycerate kinase 1 OS=Homo sapiens GN=PGK1 PE=1 SV=3</t>
  </si>
  <si>
    <t>P18669</t>
  </si>
  <si>
    <t>Phosphoglycerate mutase 1 OS=Homo sapiens GN=PGAM1 PE=1 SV=2</t>
  </si>
  <si>
    <t>P15259</t>
  </si>
  <si>
    <t>Phosphoglycerate mutase 2 OS=Homo sapiens GN=PGAM2 PE=1 SV=3</t>
  </si>
  <si>
    <t>P55058</t>
  </si>
  <si>
    <t>Phospholipid transfer protein OS=Homo sapiens GN=PLTP PE=1 SV=1</t>
  </si>
  <si>
    <t>P05155</t>
  </si>
  <si>
    <t>Plasma protease C1 inhibitor OS=Homo sapiens GN=SERPING1 PE=1 SV=2</t>
  </si>
  <si>
    <t>P00747</t>
  </si>
  <si>
    <t>Plasminogen OS=Homo sapiens GN=PLG PE=1 SV=2</t>
  </si>
  <si>
    <t>P13796</t>
  </si>
  <si>
    <t>Plastin-2 OS=Homo sapiens GN=LCP1 PE=1 SV=6</t>
  </si>
  <si>
    <t>P13797</t>
  </si>
  <si>
    <t>Plastin-3 OS=Homo sapiens GN=PLS3 PE=1 SV=4</t>
  </si>
  <si>
    <t>P01833</t>
  </si>
  <si>
    <t>Polymeric immunoglobulin receptor OS=Homo sapiens GN=PIGR PE=1 SV=4</t>
  </si>
  <si>
    <t>Q6S8J3</t>
  </si>
  <si>
    <t>POTE ankyrin domain family member E OS=Homo sapiens GN=POTEE PE=1 SV=3</t>
  </si>
  <si>
    <t>A5A3E0</t>
  </si>
  <si>
    <t>POTE ankyrin domain family member F OS=Homo sapiens GN=POTEF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P20742</t>
  </si>
  <si>
    <t>Pregnancy zone protein OS=Homo sapiens GN=PZP PE=1 SV=4</t>
  </si>
  <si>
    <t>Q8N0Y7</t>
  </si>
  <si>
    <t>Probable phosphoglycerate mutase 4 OS=Homo sapiens GN=PGAM4 PE=3 SV=1</t>
  </si>
  <si>
    <t>P07737</t>
  </si>
  <si>
    <t>Profilin-1 OS=Homo sapiens GN=PFN1 PE=1 SV=2</t>
  </si>
  <si>
    <t>P12273</t>
  </si>
  <si>
    <t>Prolactin-inducible protein OS=Homo sapiens GN=PIP PE=1 SV=1</t>
  </si>
  <si>
    <t>Q6MZM9</t>
  </si>
  <si>
    <t>Proline-rich protein 27 OS=Homo sapiens GN=PRR27 PE=2 SV=1</t>
  </si>
  <si>
    <t>Q16378</t>
  </si>
  <si>
    <t>Proline-rich protein 4 OS=Homo sapiens GN=PRR4 PE=1 SV=3</t>
  </si>
  <si>
    <t>O43490</t>
  </si>
  <si>
    <t>Prominin-1 OS=Homo sapiens GN=PROM1 PE=1 SV=1</t>
  </si>
  <si>
    <t>P07602</t>
  </si>
  <si>
    <t>Prosaposin OS=Homo sapiens GN=PSAP PE=1 SV=2</t>
  </si>
  <si>
    <t>P02760</t>
  </si>
  <si>
    <t>Protein AMBP OS=Homo sapiens GN=AMBP PE=1 SV=1</t>
  </si>
  <si>
    <t>Q99497</t>
  </si>
  <si>
    <t>Protein deglycase DJ-1 OS=Homo sapiens GN=PARK7 PE=1 SV=2</t>
  </si>
  <si>
    <t>P07237</t>
  </si>
  <si>
    <t>Protein disulfide-isomerase OS=Homo sapiens GN=P4HB PE=1 SV=3</t>
  </si>
  <si>
    <t>P58499</t>
  </si>
  <si>
    <t>Protein FAM3B OS=Homo sapiens GN=FAM3B PE=1 SV=2</t>
  </si>
  <si>
    <t>Q96BQ1</t>
  </si>
  <si>
    <t>Protein FAM3D OS=Homo sapiens GN=FAM3D PE=1 SV=1</t>
  </si>
  <si>
    <t>Q6P5S2</t>
  </si>
  <si>
    <t>Protein LEG1 homolog OS=Homo sapiens GN=LEG1 PE=1 SV=2</t>
  </si>
  <si>
    <t>P31949</t>
  </si>
  <si>
    <t>Protein S100-A11 OS=Homo sapiens GN=S100A11 PE=1 SV=2</t>
  </si>
  <si>
    <t>P80511</t>
  </si>
  <si>
    <t>Protein S100-A12 OS=Homo sapiens GN=S100A12 PE=1 SV=2</t>
  </si>
  <si>
    <t>P31151</t>
  </si>
  <si>
    <t>Protein S100-A7 OS=Homo sapiens GN=S100A7 PE=1 SV=4</t>
  </si>
  <si>
    <t>P05109</t>
  </si>
  <si>
    <t>Protein S100-A8 OS=Homo sapiens GN=S100A8 PE=1 SV=1</t>
  </si>
  <si>
    <t>P06702</t>
  </si>
  <si>
    <t>Protein S100-A9 OS=Homo sapiens GN=S100A9 PE=1 SV=1</t>
  </si>
  <si>
    <t>Q9BYX7</t>
  </si>
  <si>
    <t>Putative beta-actin-like protein 3 OS=Homo sapiens GN=POTEKP PE=5 SV=1</t>
  </si>
  <si>
    <t>Q5VTE0</t>
  </si>
  <si>
    <t>Putative elongation factor 1-alpha-like 3 OS=Homo sapiens GN=EEF1A1P5 PE=5 SV=1</t>
  </si>
  <si>
    <t>A8MUU1</t>
  </si>
  <si>
    <t>Putative fatty acid-binding protein 5-like protein 3 OS=Homo sapiens GN=FABP5P3 PE=5 SV=1</t>
  </si>
  <si>
    <t>P48741</t>
  </si>
  <si>
    <t>Putative heat shock 70 kDa protein 7 OS=Homo sapiens GN=HSPA7 PE=5 SV=2</t>
  </si>
  <si>
    <t>Q5VSP4</t>
  </si>
  <si>
    <t>Putative lipocalin 1-like protein 1 OS=Homo sapiens GN=LCN1P1 PE=5 SV=1</t>
  </si>
  <si>
    <t>O60361</t>
  </si>
  <si>
    <t>Putative nucleoside diphosphate kinase OS=Homo sapiens GN=NME2P1 PE=5 SV=1</t>
  </si>
  <si>
    <t>P30613</t>
  </si>
  <si>
    <t>Pyruvate kinase PKLR OS=Homo sapiens GN=PKLR PE=1 SV=2</t>
  </si>
  <si>
    <t>P14618</t>
  </si>
  <si>
    <t>Pyruvate kinase PKM OS=Homo sapiens GN=PKM PE=1 SV=4</t>
  </si>
  <si>
    <t>P50395</t>
  </si>
  <si>
    <t>Rab GDP dissociation inhibitor beta OS=Homo sapiens GN=GDI2 PE=1 SV=2</t>
  </si>
  <si>
    <t>P35241</t>
  </si>
  <si>
    <t>Radixin OS=Homo sapiens GN=RDX PE=1 SV=1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P60763</t>
  </si>
  <si>
    <t>Ras-related C3 botulinum toxin substrate 3 OS=Homo sapiens GN=RAC3 PE=1 SV=1</t>
  </si>
  <si>
    <t>P62491</t>
  </si>
  <si>
    <t>Ras-related protein Rab-11A OS=Homo sapiens GN=RAB11A PE=1 SV=3</t>
  </si>
  <si>
    <t>Q15907</t>
  </si>
  <si>
    <t>Ras-related protein Rab-11B OS=Homo sapiens GN=RAB11B PE=1 SV=4</t>
  </si>
  <si>
    <t>P51149</t>
  </si>
  <si>
    <t>Ras-related protein Rab-7a OS=Homo sapiens GN=RAB7A PE=1 SV=1</t>
  </si>
  <si>
    <t>P52565</t>
  </si>
  <si>
    <t>Rho GDP-dissociation inhibitor 1 OS=Homo sapiens GN=ARHGDIA PE=1 SV=3</t>
  </si>
  <si>
    <t>P52566</t>
  </si>
  <si>
    <t>Rho GDP-dissociation inhibitor 2 OS=Homo sapiens GN=ARHGDIB PE=1 SV=3</t>
  </si>
  <si>
    <t>P08134</t>
  </si>
  <si>
    <t>Rho-related GTP-binding protein RhoC OS=Homo sapiens GN=RHOC PE=1 SV=1</t>
  </si>
  <si>
    <t>P34096</t>
  </si>
  <si>
    <t>Ribonuclease 4 OS=Homo sapiens GN=RNASE4 PE=1 SV=3</t>
  </si>
  <si>
    <t>O00584</t>
  </si>
  <si>
    <t>Ribonuclease T2 OS=Homo sapiens GN=RNASET2 PE=1 SV=2</t>
  </si>
  <si>
    <t>Q8N474</t>
  </si>
  <si>
    <t>Secreted frizzled-related protein 1 OS=Homo sapiens GN=SFRP1 PE=1 SV=1</t>
  </si>
  <si>
    <t>Q9NQ38</t>
  </si>
  <si>
    <t>Serine protease inhibitor Kazal-type 5 OS=Homo sapiens GN=SPINK5 PE=1 SV=2</t>
  </si>
  <si>
    <t>P02787</t>
  </si>
  <si>
    <t>Serotransferrin OS=Homo sapiens GN=TF PE=1 SV=3</t>
  </si>
  <si>
    <t>P29508</t>
  </si>
  <si>
    <t>Serpin B3 OS=Homo sapiens GN=SERPINB3 PE=1 SV=2</t>
  </si>
  <si>
    <t>P48594</t>
  </si>
  <si>
    <t>Serpin B4 OS=Homo sapiens GN=SERPINB4 PE=1 SV=2</t>
  </si>
  <si>
    <t>P36952</t>
  </si>
  <si>
    <t>Serpin B5 OS=Homo sapiens GN=SERPINB5 PE=1 SV=2</t>
  </si>
  <si>
    <t>P02768</t>
  </si>
  <si>
    <t>Serum albumin OS=Homo sapiens GN=ALB PE=1 SV=2</t>
  </si>
  <si>
    <t>P0DJI8</t>
  </si>
  <si>
    <t>Serum amyloid A-1 protein OS=Homo sapiens GN=SAA1 PE=1 SV=1</t>
  </si>
  <si>
    <t>Q9H299</t>
  </si>
  <si>
    <t>SH3 domain-binding glutamic acid-rich-like protein 3 OS=Homo sapiens GN=SH3BGRL3 PE=1 SV=1</t>
  </si>
  <si>
    <t>Q9UBC9</t>
  </si>
  <si>
    <t>Small proline-rich protein 3 OS=Homo sapiens GN=SPRR3 PE=1 SV=2</t>
  </si>
  <si>
    <t>Q14515</t>
  </si>
  <si>
    <t>SPARC-like protein 1 OS=Homo sapiens GN=SPARCL1 PE=1 SV=2</t>
  </si>
  <si>
    <t>P16949</t>
  </si>
  <si>
    <t>Stathmin OS=Homo sapiens GN=STMN1 PE=1 SV=3</t>
  </si>
  <si>
    <t>P02814</t>
  </si>
  <si>
    <t>Submaxillary gland androgen-regulated protein 3B OS=Homo sapiens GN=SMR3B PE=1 SV=2</t>
  </si>
  <si>
    <t>O00391</t>
  </si>
  <si>
    <t>Sulfhydryl oxidase 1 OS=Homo sapiens GN=QSOX1 PE=1 SV=3</t>
  </si>
  <si>
    <t>P00441</t>
  </si>
  <si>
    <t>Superoxide dismutase [Cu-Zn] OS=Homo sapiens GN=SOD1 PE=1 SV=2</t>
  </si>
  <si>
    <t>Q6UWP8</t>
  </si>
  <si>
    <t>Suprabasin OS=Homo sapiens GN=SBSN PE=1 SV=2</t>
  </si>
  <si>
    <t>Q99536</t>
  </si>
  <si>
    <t>Synaptic vesicle membrane protein VAT-1 homolog OS=Homo sapiens GN=VAT1 PE=1 SV=2</t>
  </si>
  <si>
    <t>Q9BRA2</t>
  </si>
  <si>
    <t>Thioredoxin domain-containing protein 17 OS=Homo sapiens GN=TXNDC17 PE=1 SV=1</t>
  </si>
  <si>
    <t>P10599</t>
  </si>
  <si>
    <t>Thioredoxin OS=Homo sapiens GN=TXN PE=1 SV=3</t>
  </si>
  <si>
    <t>P62328</t>
  </si>
  <si>
    <t>Thymosin beta-4 OS=Homo sapiens GN=TMSB4X PE=1 SV=2</t>
  </si>
  <si>
    <t>P37837</t>
  </si>
  <si>
    <t>Transaldolase OS=Homo sapiens GN=TALDO1 PE=1 SV=2</t>
  </si>
  <si>
    <t>P20061</t>
  </si>
  <si>
    <t>Transcobalamin-1 OS=Homo sapiens GN=TCN1 PE=1 SV=2</t>
  </si>
  <si>
    <t>P61586</t>
  </si>
  <si>
    <t>Transforming protein RhoA OS=Homo sapiens GN=RHOA PE=1 SV=1</t>
  </si>
  <si>
    <t>P37802</t>
  </si>
  <si>
    <t>Transgelin-2 OS=Homo sapiens GN=TAGLN2 PE=1 SV=3</t>
  </si>
  <si>
    <t>P29401</t>
  </si>
  <si>
    <t>Transketolase OS=Homo sapiens GN=TKT PE=1 SV=3</t>
  </si>
  <si>
    <t>P13693</t>
  </si>
  <si>
    <t>Translationally-controlled tumor protein OS=Homo sapiens GN=TPT1 PE=1 SV=1</t>
  </si>
  <si>
    <t>P02766</t>
  </si>
  <si>
    <t>Transthyretin OS=Homo sapiens GN=TTR PE=1 SV=1</t>
  </si>
  <si>
    <t>Q07654</t>
  </si>
  <si>
    <t>Trefoil factor 3 OS=Homo sapiens GN=TFF3 PE=1 SV=1</t>
  </si>
  <si>
    <t>P60174</t>
  </si>
  <si>
    <t>Triosephosphate isomerase OS=Homo sapiens GN=TPI1 PE=1 SV=3</t>
  </si>
  <si>
    <t>P09493</t>
  </si>
  <si>
    <t>Tropomyosin alpha-1 chain OS=Homo sapiens GN=TPM1 PE=1 SV=2</t>
  </si>
  <si>
    <t>P06753</t>
  </si>
  <si>
    <t>Tropomyosin alpha-3 chain OS=Homo sapiens GN=TPM3 PE=1 SV=2</t>
  </si>
  <si>
    <t>P67936</t>
  </si>
  <si>
    <t>Tropomyosin alpha-4 chain OS=Homo sapiens GN=TPM4 PE=1 SV=3</t>
  </si>
  <si>
    <t>P07951</t>
  </si>
  <si>
    <t>Tropomyosin beta chain OS=Homo sapiens GN=TPM2 PE=1 SV=1</t>
  </si>
  <si>
    <t>O75347</t>
  </si>
  <si>
    <t>Tubulin-specific chaperone A OS=Homo sapiens GN=TBCA PE=1 SV=3</t>
  </si>
  <si>
    <t>P50552</t>
  </si>
  <si>
    <t>Vasodilator-stimulated phosphoprotein OS=Homo sapiens GN=VASP PE=1 SV=3</t>
  </si>
  <si>
    <t>P18206</t>
  </si>
  <si>
    <t>Vinculin OS=Homo sapiens GN=VCL PE=1 SV=4</t>
  </si>
  <si>
    <t>P02774</t>
  </si>
  <si>
    <t>Vitamin D-binding protein OS=Homo sapiens GN=GC PE=1 SV=1</t>
  </si>
  <si>
    <t>Q14508</t>
  </si>
  <si>
    <t>WAP four-disulfide core domain protein 2 OS=Homo sapiens GN=WFDC2 PE=1 SV=2</t>
  </si>
  <si>
    <t>O75083</t>
  </si>
  <si>
    <t>WD repeat-containing protein 1 OS=Homo sapiens GN=WDR1 PE=1 SV=4</t>
  </si>
  <si>
    <t>P25311</t>
  </si>
  <si>
    <t>Zinc-alpha-2-glycoprotein OS=Homo sapiens GN=AZGP1 PE=1 SV=2</t>
  </si>
  <si>
    <t>Q96DA0</t>
  </si>
  <si>
    <t>Zymogen granule protein 16 homolog B OS=Homo sapiens GN=ZG16B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 wrapText="1"/>
    </xf>
    <xf numFmtId="0" fontId="6" fillId="0" borderId="1" xfId="0" applyFont="1" applyFill="1" applyBorder="1"/>
    <xf numFmtId="0" fontId="3" fillId="2" borderId="1" xfId="0" applyFont="1" applyFill="1" applyBorder="1"/>
    <xf numFmtId="2" fontId="6" fillId="0" borderId="1" xfId="0" applyNumberFormat="1" applyFont="1" applyFill="1" applyBorder="1"/>
    <xf numFmtId="2" fontId="6" fillId="0" borderId="1" xfId="0" applyNumberFormat="1" applyFont="1" applyBorder="1"/>
    <xf numFmtId="2" fontId="3" fillId="2" borderId="1" xfId="0" applyNumberFormat="1" applyFont="1" applyFill="1" applyBorder="1"/>
    <xf numFmtId="2" fontId="3" fillId="0" borderId="1" xfId="0" applyNumberFormat="1" applyFont="1" applyBorder="1"/>
    <xf numFmtId="2" fontId="2" fillId="2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2"/>
  <sheetViews>
    <sheetView tabSelected="1" workbookViewId="0">
      <selection activeCell="M8" sqref="M8"/>
    </sheetView>
  </sheetViews>
  <sheetFormatPr defaultRowHeight="15" x14ac:dyDescent="0.25"/>
  <cols>
    <col min="4" max="4" width="18.28515625" customWidth="1"/>
    <col min="5" max="6" width="18.42578125" customWidth="1"/>
    <col min="7" max="7" width="17.7109375" customWidth="1"/>
    <col min="8" max="8" width="19.7109375" customWidth="1"/>
    <col min="9" max="9" width="18.42578125" customWidth="1"/>
  </cols>
  <sheetData>
    <row r="1" spans="1:11" ht="15.75" x14ac:dyDescent="0.25">
      <c r="A1" s="1" t="s">
        <v>0</v>
      </c>
      <c r="B1" s="1"/>
      <c r="C1" s="1"/>
      <c r="D1" s="1"/>
      <c r="E1" s="1"/>
      <c r="F1" s="1"/>
      <c r="G1" s="2"/>
      <c r="H1" s="2"/>
      <c r="I1" s="2"/>
      <c r="J1" s="3"/>
      <c r="K1" s="4"/>
    </row>
    <row r="2" spans="1:11" ht="78.75" x14ac:dyDescent="0.25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7" t="s">
        <v>11</v>
      </c>
    </row>
    <row r="3" spans="1:11" ht="15.75" x14ac:dyDescent="0.25">
      <c r="A3" s="8" t="s">
        <v>12</v>
      </c>
      <c r="B3" s="9" t="s">
        <v>13</v>
      </c>
      <c r="C3" s="8">
        <v>3</v>
      </c>
      <c r="D3" s="10">
        <v>5511147.875</v>
      </c>
      <c r="E3" s="10">
        <v>2316210.875</v>
      </c>
      <c r="F3" s="10">
        <v>3913679.375</v>
      </c>
      <c r="G3" s="10">
        <v>11792103.1015625</v>
      </c>
      <c r="H3" s="10">
        <v>12603947.75</v>
      </c>
      <c r="I3" s="11">
        <v>12198025.42578125</v>
      </c>
      <c r="J3" s="12">
        <v>3.116766668138534</v>
      </c>
      <c r="K3" s="13">
        <v>1.6400501538982759</v>
      </c>
    </row>
    <row r="4" spans="1:11" ht="15.75" x14ac:dyDescent="0.25">
      <c r="A4" s="8" t="s">
        <v>14</v>
      </c>
      <c r="B4" s="9" t="s">
        <v>15</v>
      </c>
      <c r="C4" s="8">
        <v>3</v>
      </c>
      <c r="D4" s="10">
        <v>5511147.875</v>
      </c>
      <c r="E4" s="10">
        <v>2316210.875</v>
      </c>
      <c r="F4" s="10">
        <v>3913679.375</v>
      </c>
      <c r="G4" s="10">
        <v>11792103.1015625</v>
      </c>
      <c r="H4" s="10">
        <v>12603947.75</v>
      </c>
      <c r="I4" s="11">
        <v>12198025.42578125</v>
      </c>
      <c r="J4" s="12">
        <v>3.116766668138534</v>
      </c>
      <c r="K4" s="13">
        <v>1.6400501538982759</v>
      </c>
    </row>
    <row r="5" spans="1:11" ht="15.75" x14ac:dyDescent="0.25">
      <c r="A5" s="8" t="s">
        <v>16</v>
      </c>
      <c r="B5" s="9" t="s">
        <v>17</v>
      </c>
      <c r="C5" s="8">
        <v>8</v>
      </c>
      <c r="D5" s="10">
        <v>7056034.78125</v>
      </c>
      <c r="E5" s="10">
        <v>4400757.6953125</v>
      </c>
      <c r="F5" s="10">
        <v>5728396.23828125</v>
      </c>
      <c r="G5" s="10">
        <v>23972986.0078125</v>
      </c>
      <c r="H5" s="10">
        <v>22917908.8125</v>
      </c>
      <c r="I5" s="11">
        <v>23445447.41015625</v>
      </c>
      <c r="J5" s="12">
        <v>4.0928466598516637</v>
      </c>
      <c r="K5" s="13">
        <v>2.0331046166428037</v>
      </c>
    </row>
    <row r="6" spans="1:11" ht="15.75" x14ac:dyDescent="0.25">
      <c r="A6" s="8" t="s">
        <v>18</v>
      </c>
      <c r="B6" s="9" t="s">
        <v>19</v>
      </c>
      <c r="C6" s="8">
        <v>2</v>
      </c>
      <c r="D6" s="10">
        <v>3558448.75</v>
      </c>
      <c r="E6" s="10">
        <v>2316210.875</v>
      </c>
      <c r="F6" s="10">
        <v>2937329.8125</v>
      </c>
      <c r="G6" s="10">
        <v>6189195.6015625</v>
      </c>
      <c r="H6" s="10">
        <v>6338630.75</v>
      </c>
      <c r="I6" s="11">
        <v>6263913.17578125</v>
      </c>
      <c r="J6" s="12">
        <v>2.1325195247482105</v>
      </c>
      <c r="K6" s="13">
        <v>1.0925589505135385</v>
      </c>
    </row>
    <row r="7" spans="1:11" ht="15.75" x14ac:dyDescent="0.25">
      <c r="A7" s="8" t="s">
        <v>20</v>
      </c>
      <c r="B7" s="9" t="s">
        <v>21</v>
      </c>
      <c r="C7" s="8">
        <v>4</v>
      </c>
      <c r="D7" s="10">
        <v>811770.328125</v>
      </c>
      <c r="E7" s="10">
        <v>976164.21875</v>
      </c>
      <c r="F7" s="10">
        <v>893967.2734375</v>
      </c>
      <c r="G7" s="10">
        <v>1610968.28125</v>
      </c>
      <c r="H7" s="10">
        <v>1488437.9375</v>
      </c>
      <c r="I7" s="11">
        <v>1549703.109375</v>
      </c>
      <c r="J7" s="12">
        <v>1.7335121266979405</v>
      </c>
      <c r="K7" s="13">
        <v>0.79369792887751467</v>
      </c>
    </row>
    <row r="8" spans="1:11" ht="15.75" x14ac:dyDescent="0.25">
      <c r="A8" s="8" t="s">
        <v>22</v>
      </c>
      <c r="B8" s="9" t="s">
        <v>23</v>
      </c>
      <c r="C8" s="8">
        <v>11</v>
      </c>
      <c r="D8" s="10">
        <v>18642635.75</v>
      </c>
      <c r="E8" s="10">
        <v>15503248.4765625</v>
      </c>
      <c r="F8" s="10">
        <v>17072942.11328125</v>
      </c>
      <c r="G8" s="10">
        <v>66016021.125</v>
      </c>
      <c r="H8" s="10">
        <v>56852801</v>
      </c>
      <c r="I8" s="11">
        <v>61434411.0625</v>
      </c>
      <c r="J8" s="12">
        <v>3.5983494031007943</v>
      </c>
      <c r="K8" s="13">
        <v>1.8473352804322447</v>
      </c>
    </row>
    <row r="9" spans="1:11" ht="15.75" x14ac:dyDescent="0.25">
      <c r="A9" s="8" t="s">
        <v>24</v>
      </c>
      <c r="B9" s="9" t="s">
        <v>25</v>
      </c>
      <c r="C9" s="8">
        <v>10</v>
      </c>
      <c r="D9" s="10">
        <v>2175757.1347656301</v>
      </c>
      <c r="E9" s="10">
        <v>1940736.5625</v>
      </c>
      <c r="F9" s="10">
        <v>2058246.8486328151</v>
      </c>
      <c r="G9" s="10">
        <v>5407014.07421875</v>
      </c>
      <c r="H9" s="10">
        <v>4371195.2734375</v>
      </c>
      <c r="I9" s="11">
        <v>4889104.673828125</v>
      </c>
      <c r="J9" s="12">
        <v>2.3753733314717325</v>
      </c>
      <c r="K9" s="13">
        <v>1.2481542760268194</v>
      </c>
    </row>
    <row r="10" spans="1:11" ht="15.75" x14ac:dyDescent="0.25">
      <c r="A10" s="8" t="s">
        <v>26</v>
      </c>
      <c r="B10" s="9" t="s">
        <v>27</v>
      </c>
      <c r="C10" s="8">
        <v>18</v>
      </c>
      <c r="D10" s="10">
        <v>4235202.84375</v>
      </c>
      <c r="E10" s="10">
        <v>5205913.40625</v>
      </c>
      <c r="F10" s="10">
        <v>4720558.125</v>
      </c>
      <c r="G10" s="10">
        <v>7881789.4375</v>
      </c>
      <c r="H10" s="10">
        <v>5501506.25</v>
      </c>
      <c r="I10" s="11">
        <v>6691647.84375</v>
      </c>
      <c r="J10" s="12">
        <v>1.4175543794940562</v>
      </c>
      <c r="K10" s="13">
        <v>0.50340408015628324</v>
      </c>
    </row>
    <row r="11" spans="1:11" ht="15.75" x14ac:dyDescent="0.25">
      <c r="A11" s="8" t="s">
        <v>28</v>
      </c>
      <c r="B11" s="9" t="s">
        <v>29</v>
      </c>
      <c r="C11" s="8">
        <v>18</v>
      </c>
      <c r="D11" s="10">
        <v>4235202.84375</v>
      </c>
      <c r="E11" s="10">
        <v>5205913.40625</v>
      </c>
      <c r="F11" s="10">
        <v>4720558.125</v>
      </c>
      <c r="G11" s="10">
        <v>7881789.4375</v>
      </c>
      <c r="H11" s="10">
        <v>5501506.25</v>
      </c>
      <c r="I11" s="11">
        <v>6691647.84375</v>
      </c>
      <c r="J11" s="12">
        <v>1.4175543794940562</v>
      </c>
      <c r="K11" s="13">
        <v>0.50340408015628324</v>
      </c>
    </row>
    <row r="12" spans="1:11" ht="15.75" x14ac:dyDescent="0.25">
      <c r="A12" s="8" t="s">
        <v>30</v>
      </c>
      <c r="B12" s="9" t="s">
        <v>31</v>
      </c>
      <c r="C12" s="8">
        <v>17</v>
      </c>
      <c r="D12" s="10">
        <v>4235202.84375</v>
      </c>
      <c r="E12" s="10">
        <v>5205913.40625</v>
      </c>
      <c r="F12" s="10">
        <v>4720558.125</v>
      </c>
      <c r="G12" s="10">
        <v>7881789.4375</v>
      </c>
      <c r="H12" s="10">
        <v>5501506.25</v>
      </c>
      <c r="I12" s="11">
        <v>6691647.84375</v>
      </c>
      <c r="J12" s="12">
        <v>1.4175543794940562</v>
      </c>
      <c r="K12" s="13">
        <v>0.50340408015628324</v>
      </c>
    </row>
    <row r="13" spans="1:11" ht="15.75" x14ac:dyDescent="0.25">
      <c r="A13" s="8" t="s">
        <v>32</v>
      </c>
      <c r="B13" s="9" t="s">
        <v>33</v>
      </c>
      <c r="C13" s="8">
        <v>29</v>
      </c>
      <c r="D13" s="10">
        <v>478080122</v>
      </c>
      <c r="E13" s="10">
        <v>438910761.0625</v>
      </c>
      <c r="F13" s="10">
        <v>458495441.53125</v>
      </c>
      <c r="G13" s="10">
        <v>1251054127.48438</v>
      </c>
      <c r="H13" s="10">
        <v>1159051333.3046899</v>
      </c>
      <c r="I13" s="11">
        <v>1205052730.3945351</v>
      </c>
      <c r="J13" s="12">
        <v>2.6282763605456729</v>
      </c>
      <c r="K13" s="13">
        <v>1.3941169815302383</v>
      </c>
    </row>
    <row r="14" spans="1:11" ht="15.75" x14ac:dyDescent="0.25">
      <c r="A14" s="8" t="s">
        <v>34</v>
      </c>
      <c r="B14" s="9" t="s">
        <v>35</v>
      </c>
      <c r="C14" s="8">
        <v>29</v>
      </c>
      <c r="D14" s="10">
        <v>225101.078125</v>
      </c>
      <c r="E14" s="10">
        <v>367465.96875</v>
      </c>
      <c r="F14" s="10">
        <v>296283.5234375</v>
      </c>
      <c r="G14" s="10">
        <v>566298.375</v>
      </c>
      <c r="H14" s="10">
        <v>678798.3125</v>
      </c>
      <c r="I14" s="11">
        <v>622548.34375</v>
      </c>
      <c r="J14" s="12">
        <v>2.1011912391453804</v>
      </c>
      <c r="K14" s="13">
        <v>1.0712074743435747</v>
      </c>
    </row>
    <row r="15" spans="1:11" ht="15.75" x14ac:dyDescent="0.25">
      <c r="A15" s="8" t="s">
        <v>36</v>
      </c>
      <c r="B15" s="9" t="s">
        <v>37</v>
      </c>
      <c r="C15" s="8">
        <v>17</v>
      </c>
      <c r="D15" s="10">
        <v>4235202.84375</v>
      </c>
      <c r="E15" s="10">
        <v>5205913.40625</v>
      </c>
      <c r="F15" s="10">
        <v>4720558.125</v>
      </c>
      <c r="G15" s="10">
        <v>7881789.4375</v>
      </c>
      <c r="H15" s="10">
        <v>5501506.25</v>
      </c>
      <c r="I15" s="11">
        <v>6691647.84375</v>
      </c>
      <c r="J15" s="12">
        <v>1.4175543794940562</v>
      </c>
      <c r="K15" s="13">
        <v>0.50340408015628324</v>
      </c>
    </row>
    <row r="16" spans="1:11" ht="15.75" x14ac:dyDescent="0.25">
      <c r="A16" s="8" t="s">
        <v>38</v>
      </c>
      <c r="B16" s="9" t="s">
        <v>39</v>
      </c>
      <c r="C16" s="8">
        <v>2</v>
      </c>
      <c r="D16" s="10">
        <v>43796.89453125</v>
      </c>
      <c r="E16" s="10">
        <v>72088.6015625</v>
      </c>
      <c r="F16" s="10">
        <v>57942.748046875</v>
      </c>
      <c r="G16" s="10">
        <v>897508</v>
      </c>
      <c r="H16" s="10">
        <v>317127.46875</v>
      </c>
      <c r="I16" s="11">
        <v>607317.734375</v>
      </c>
      <c r="J16" s="12">
        <v>10.481341580204086</v>
      </c>
      <c r="K16" s="13">
        <v>3.3897514842086784</v>
      </c>
    </row>
    <row r="17" spans="1:11" ht="15.75" x14ac:dyDescent="0.25">
      <c r="A17" s="8" t="s">
        <v>40</v>
      </c>
      <c r="B17" s="9" t="s">
        <v>41</v>
      </c>
      <c r="C17" s="8">
        <v>3</v>
      </c>
      <c r="D17" s="10">
        <v>1132071.96875</v>
      </c>
      <c r="E17" s="10">
        <v>1180479.03125</v>
      </c>
      <c r="F17" s="10">
        <v>1156275.5</v>
      </c>
      <c r="G17" s="10">
        <v>2792536</v>
      </c>
      <c r="H17" s="10">
        <v>2037030.109375</v>
      </c>
      <c r="I17" s="11">
        <v>2414783.0546875</v>
      </c>
      <c r="J17" s="12">
        <v>2.0884149622538053</v>
      </c>
      <c r="K17" s="13">
        <v>1.0624083998892848</v>
      </c>
    </row>
    <row r="18" spans="1:11" ht="15.75" x14ac:dyDescent="0.25">
      <c r="A18" s="8" t="s">
        <v>42</v>
      </c>
      <c r="B18" s="9" t="s">
        <v>43</v>
      </c>
      <c r="C18" s="8">
        <v>5</v>
      </c>
      <c r="D18" s="10">
        <v>2653999.27734375</v>
      </c>
      <c r="E18" s="10">
        <v>2992575.125</v>
      </c>
      <c r="F18" s="10">
        <v>2823287.201171875</v>
      </c>
      <c r="G18" s="10">
        <v>3553272.078125</v>
      </c>
      <c r="H18" s="10">
        <v>2284141.07421875</v>
      </c>
      <c r="I18" s="11">
        <v>2918706.576171875</v>
      </c>
      <c r="J18" s="12">
        <v>1.0337972612068633</v>
      </c>
      <c r="K18" s="13">
        <v>4.7953285333866974E-2</v>
      </c>
    </row>
    <row r="19" spans="1:11" ht="15.75" x14ac:dyDescent="0.25">
      <c r="A19" s="8" t="s">
        <v>44</v>
      </c>
      <c r="B19" s="9" t="s">
        <v>45</v>
      </c>
      <c r="C19" s="8">
        <v>11</v>
      </c>
      <c r="D19" s="10">
        <v>19085187.4453125</v>
      </c>
      <c r="E19" s="10">
        <v>11050779.609375</v>
      </c>
      <c r="F19" s="10">
        <v>15067983.52734375</v>
      </c>
      <c r="G19" s="10">
        <v>51693201.15625</v>
      </c>
      <c r="H19" s="10">
        <v>41366119.40625</v>
      </c>
      <c r="I19" s="11">
        <v>46529660.28125</v>
      </c>
      <c r="J19" s="12">
        <v>3.0879818919905904</v>
      </c>
      <c r="K19" s="13">
        <v>1.626664292628023</v>
      </c>
    </row>
    <row r="20" spans="1:11" ht="15.75" x14ac:dyDescent="0.25">
      <c r="A20" s="8" t="s">
        <v>46</v>
      </c>
      <c r="B20" s="9" t="s">
        <v>47</v>
      </c>
      <c r="C20" s="8">
        <v>2</v>
      </c>
      <c r="D20" s="10">
        <v>1000178</v>
      </c>
      <c r="E20" s="10">
        <v>1115923.59375</v>
      </c>
      <c r="F20" s="10">
        <v>1058050.796875</v>
      </c>
      <c r="G20" s="10">
        <v>885686.546875</v>
      </c>
      <c r="H20" s="10">
        <v>553608.453125</v>
      </c>
      <c r="I20" s="11">
        <v>719647.5</v>
      </c>
      <c r="J20" s="12">
        <v>0.68016346864017385</v>
      </c>
      <c r="K20" s="13">
        <v>-0.55604657344463559</v>
      </c>
    </row>
    <row r="21" spans="1:11" ht="15.75" x14ac:dyDescent="0.25">
      <c r="A21" s="8" t="s">
        <v>48</v>
      </c>
      <c r="B21" s="9" t="s">
        <v>49</v>
      </c>
      <c r="C21" s="8">
        <v>7</v>
      </c>
      <c r="D21" s="10">
        <v>15165023.640625</v>
      </c>
      <c r="E21" s="10">
        <v>31757821.890625</v>
      </c>
      <c r="F21" s="10">
        <v>23461422.765625</v>
      </c>
      <c r="G21" s="10">
        <v>46362810.484375</v>
      </c>
      <c r="H21" s="10">
        <v>18892553.625</v>
      </c>
      <c r="I21" s="11">
        <v>32627682.0546875</v>
      </c>
      <c r="J21" s="12">
        <v>1.390694945512539</v>
      </c>
      <c r="K21" s="13">
        <v>0.47580599366761206</v>
      </c>
    </row>
    <row r="22" spans="1:11" ht="15.75" x14ac:dyDescent="0.25">
      <c r="A22" s="8" t="s">
        <v>50</v>
      </c>
      <c r="B22" s="9" t="s">
        <v>51</v>
      </c>
      <c r="C22" s="8">
        <v>6</v>
      </c>
      <c r="D22" s="10">
        <v>1590289.34375</v>
      </c>
      <c r="E22" s="10">
        <v>1862113.0546875</v>
      </c>
      <c r="F22" s="10">
        <v>1726201.19921875</v>
      </c>
      <c r="G22" s="10">
        <v>1913648.5703125</v>
      </c>
      <c r="H22" s="10">
        <v>1706324</v>
      </c>
      <c r="I22" s="11">
        <v>1809986.28515625</v>
      </c>
      <c r="J22" s="12">
        <v>1.0485372655142515</v>
      </c>
      <c r="K22" s="13">
        <v>6.8378136415161966E-2</v>
      </c>
    </row>
    <row r="23" spans="1:11" ht="15.75" x14ac:dyDescent="0.25">
      <c r="A23" s="8" t="s">
        <v>52</v>
      </c>
      <c r="B23" s="9" t="s">
        <v>53</v>
      </c>
      <c r="C23" s="8">
        <v>8</v>
      </c>
      <c r="D23" s="10">
        <v>3484653.68359375</v>
      </c>
      <c r="E23" s="10">
        <v>3982866.890625</v>
      </c>
      <c r="F23" s="10">
        <v>3733760.287109375</v>
      </c>
      <c r="G23" s="10">
        <v>2711823.0546875</v>
      </c>
      <c r="H23" s="10">
        <v>3402444.9902343801</v>
      </c>
      <c r="I23" s="11">
        <v>3057134.0224609403</v>
      </c>
      <c r="J23" s="12">
        <v>0.81878154658603719</v>
      </c>
      <c r="K23" s="13">
        <v>-0.28844950711912054</v>
      </c>
    </row>
    <row r="24" spans="1:11" ht="15.75" x14ac:dyDescent="0.25">
      <c r="A24" s="8" t="s">
        <v>54</v>
      </c>
      <c r="B24" s="9" t="s">
        <v>55</v>
      </c>
      <c r="C24" s="8">
        <v>26</v>
      </c>
      <c r="D24" s="10">
        <v>148615312.359375</v>
      </c>
      <c r="E24" s="10">
        <v>137609223.109375</v>
      </c>
      <c r="F24" s="10">
        <v>143112267.734375</v>
      </c>
      <c r="G24" s="10">
        <v>191242951.64453101</v>
      </c>
      <c r="H24" s="10">
        <v>367682503.88671899</v>
      </c>
      <c r="I24" s="11">
        <v>279462727.765625</v>
      </c>
      <c r="J24" s="12">
        <v>1.9527517255496549</v>
      </c>
      <c r="K24" s="13">
        <v>0.96550853545755111</v>
      </c>
    </row>
    <row r="25" spans="1:11" ht="15.75" x14ac:dyDescent="0.25">
      <c r="A25" s="8" t="s">
        <v>56</v>
      </c>
      <c r="B25" s="9" t="s">
        <v>57</v>
      </c>
      <c r="C25" s="8">
        <v>9</v>
      </c>
      <c r="D25" s="10">
        <v>15264181.21875</v>
      </c>
      <c r="E25" s="10">
        <v>10724621.5</v>
      </c>
      <c r="F25" s="10">
        <v>12994401.359375</v>
      </c>
      <c r="G25" s="10">
        <v>18728799.8046875</v>
      </c>
      <c r="H25" s="10">
        <v>14429167.1328125</v>
      </c>
      <c r="I25" s="11">
        <v>16578983.46875</v>
      </c>
      <c r="J25" s="12">
        <v>1.2758558867191563</v>
      </c>
      <c r="K25" s="13">
        <v>0.35146537984149956</v>
      </c>
    </row>
    <row r="26" spans="1:11" ht="15.75" x14ac:dyDescent="0.25">
      <c r="A26" s="8" t="s">
        <v>58</v>
      </c>
      <c r="B26" s="9" t="s">
        <v>59</v>
      </c>
      <c r="C26" s="8">
        <v>5</v>
      </c>
      <c r="D26" s="10">
        <v>2421869.625</v>
      </c>
      <c r="E26" s="10">
        <v>1716073.3125</v>
      </c>
      <c r="F26" s="10">
        <v>2068971.46875</v>
      </c>
      <c r="G26" s="10">
        <v>3593244</v>
      </c>
      <c r="H26" s="10">
        <v>4061448.40625</v>
      </c>
      <c r="I26" s="11">
        <v>3827346.203125</v>
      </c>
      <c r="J26" s="12">
        <v>1.8498786768854518</v>
      </c>
      <c r="K26" s="13">
        <v>0.88743065560901024</v>
      </c>
    </row>
    <row r="27" spans="1:11" ht="15.75" x14ac:dyDescent="0.25">
      <c r="A27" s="8" t="s">
        <v>60</v>
      </c>
      <c r="B27" s="9" t="s">
        <v>61</v>
      </c>
      <c r="C27" s="8">
        <v>29</v>
      </c>
      <c r="D27" s="10">
        <v>82264456.453125</v>
      </c>
      <c r="E27" s="10">
        <v>79386272.2265625</v>
      </c>
      <c r="F27" s="10">
        <v>80825364.33984375</v>
      </c>
      <c r="G27" s="10">
        <v>87549479.453125</v>
      </c>
      <c r="H27" s="10">
        <v>61940736.3203125</v>
      </c>
      <c r="I27" s="11">
        <v>74745107.88671875</v>
      </c>
      <c r="J27" s="12">
        <v>0.92477291624001168</v>
      </c>
      <c r="K27" s="13">
        <v>-0.11282894853924548</v>
      </c>
    </row>
    <row r="28" spans="1:11" ht="15.75" x14ac:dyDescent="0.25">
      <c r="A28" s="8" t="s">
        <v>62</v>
      </c>
      <c r="B28" s="9" t="s">
        <v>63</v>
      </c>
      <c r="C28" s="8">
        <v>11</v>
      </c>
      <c r="D28" s="10">
        <v>4883602.921875</v>
      </c>
      <c r="E28" s="10">
        <v>4162860.3515625</v>
      </c>
      <c r="F28" s="10">
        <v>4523231.63671875</v>
      </c>
      <c r="G28" s="10">
        <v>16031486.375</v>
      </c>
      <c r="H28" s="10">
        <v>13615551.875</v>
      </c>
      <c r="I28" s="11">
        <v>14823519.125</v>
      </c>
      <c r="J28" s="12">
        <v>3.2771965522759081</v>
      </c>
      <c r="K28" s="13">
        <v>1.7124622021727229</v>
      </c>
    </row>
    <row r="29" spans="1:11" ht="15.75" x14ac:dyDescent="0.25">
      <c r="A29" s="8" t="s">
        <v>64</v>
      </c>
      <c r="B29" s="9" t="s">
        <v>65</v>
      </c>
      <c r="C29" s="8">
        <v>2</v>
      </c>
      <c r="D29" s="10">
        <v>819753.84375</v>
      </c>
      <c r="E29" s="10">
        <v>664921.53125</v>
      </c>
      <c r="F29" s="10">
        <v>742337.6875</v>
      </c>
      <c r="G29" s="10">
        <v>593342.796875</v>
      </c>
      <c r="H29" s="10">
        <v>707881.71875</v>
      </c>
      <c r="I29" s="11">
        <v>650612.2578125</v>
      </c>
      <c r="J29" s="12">
        <v>0.87643705656867921</v>
      </c>
      <c r="K29" s="13">
        <v>-0.19027761079011155</v>
      </c>
    </row>
    <row r="30" spans="1:11" ht="15.75" x14ac:dyDescent="0.25">
      <c r="A30" s="8" t="s">
        <v>66</v>
      </c>
      <c r="B30" s="9" t="s">
        <v>67</v>
      </c>
      <c r="C30" s="8">
        <v>2</v>
      </c>
      <c r="D30" s="10">
        <v>819753.84375</v>
      </c>
      <c r="E30" s="10">
        <v>664921.53125</v>
      </c>
      <c r="F30" s="10">
        <v>742337.6875</v>
      </c>
      <c r="G30" s="10">
        <v>593342.796875</v>
      </c>
      <c r="H30" s="10">
        <v>707881.71875</v>
      </c>
      <c r="I30" s="11">
        <v>650612.2578125</v>
      </c>
      <c r="J30" s="12">
        <v>0.87643705656867921</v>
      </c>
      <c r="K30" s="13">
        <v>-0.19027761079011155</v>
      </c>
    </row>
    <row r="31" spans="1:11" ht="15.75" x14ac:dyDescent="0.25">
      <c r="A31" s="8" t="s">
        <v>68</v>
      </c>
      <c r="B31" s="9" t="s">
        <v>69</v>
      </c>
      <c r="C31" s="8">
        <v>61</v>
      </c>
      <c r="D31" s="10">
        <v>2432118759.3393602</v>
      </c>
      <c r="E31" s="10">
        <v>2255153433.4130902</v>
      </c>
      <c r="F31" s="10">
        <v>2343636096.3762255</v>
      </c>
      <c r="G31" s="10">
        <v>1995022244.6709001</v>
      </c>
      <c r="H31" s="10">
        <v>1618855534.7578101</v>
      </c>
      <c r="I31" s="11">
        <v>1806938889.714355</v>
      </c>
      <c r="J31" s="12">
        <v>0.77099806258671222</v>
      </c>
      <c r="K31" s="13">
        <v>-0.37520086003895192</v>
      </c>
    </row>
    <row r="32" spans="1:11" ht="15.75" x14ac:dyDescent="0.25">
      <c r="A32" s="8" t="s">
        <v>70</v>
      </c>
      <c r="B32" s="9" t="s">
        <v>71</v>
      </c>
      <c r="C32" s="8">
        <v>29</v>
      </c>
      <c r="D32" s="10">
        <v>53031759.722656302</v>
      </c>
      <c r="E32" s="10">
        <v>49759163.796875</v>
      </c>
      <c r="F32" s="10">
        <v>51395461.759765655</v>
      </c>
      <c r="G32" s="10">
        <v>162089767.625</v>
      </c>
      <c r="H32" s="10">
        <v>130862367.984375</v>
      </c>
      <c r="I32" s="11">
        <v>146476067.8046875</v>
      </c>
      <c r="J32" s="12">
        <v>2.8499805778446103</v>
      </c>
      <c r="K32" s="13">
        <v>1.5109520875781723</v>
      </c>
    </row>
    <row r="33" spans="1:11" ht="15.75" x14ac:dyDescent="0.25">
      <c r="A33" s="8" t="s">
        <v>72</v>
      </c>
      <c r="B33" s="9" t="s">
        <v>73</v>
      </c>
      <c r="C33" s="8">
        <v>7</v>
      </c>
      <c r="D33" s="10">
        <v>8968465.421875</v>
      </c>
      <c r="E33" s="10">
        <v>8872130.37890625</v>
      </c>
      <c r="F33" s="10">
        <v>8920297.900390625</v>
      </c>
      <c r="G33" s="10">
        <v>15502882.96875</v>
      </c>
      <c r="H33" s="10">
        <v>11364097.7890625</v>
      </c>
      <c r="I33" s="11">
        <v>13433490.37890625</v>
      </c>
      <c r="J33" s="12">
        <v>1.505946385301548</v>
      </c>
      <c r="K33" s="13">
        <v>0.59067040809984095</v>
      </c>
    </row>
    <row r="34" spans="1:11" ht="15.75" x14ac:dyDescent="0.25">
      <c r="A34" s="8" t="s">
        <v>74</v>
      </c>
      <c r="B34" s="9" t="s">
        <v>75</v>
      </c>
      <c r="C34" s="8">
        <v>5</v>
      </c>
      <c r="D34" s="10">
        <v>859577.71875</v>
      </c>
      <c r="E34" s="10">
        <v>1299414.84375</v>
      </c>
      <c r="F34" s="10">
        <v>1079496.28125</v>
      </c>
      <c r="G34" s="10">
        <v>5971271.1875</v>
      </c>
      <c r="H34" s="10">
        <v>5010703.28125</v>
      </c>
      <c r="I34" s="11">
        <v>5490987.234375</v>
      </c>
      <c r="J34" s="12">
        <v>5.0866198705351025</v>
      </c>
      <c r="K34" s="13">
        <v>2.3467072838240703</v>
      </c>
    </row>
    <row r="35" spans="1:11" ht="15.75" x14ac:dyDescent="0.25">
      <c r="A35" s="8" t="s">
        <v>76</v>
      </c>
      <c r="B35" s="9" t="s">
        <v>77</v>
      </c>
      <c r="C35" s="8">
        <v>15</v>
      </c>
      <c r="D35" s="10">
        <v>231652574.453125</v>
      </c>
      <c r="E35" s="10">
        <v>210687327.875</v>
      </c>
      <c r="F35" s="10">
        <v>221169951.1640625</v>
      </c>
      <c r="G35" s="10">
        <v>256660111.765625</v>
      </c>
      <c r="H35" s="10">
        <v>199702771.546875</v>
      </c>
      <c r="I35" s="11">
        <v>228181441.65625</v>
      </c>
      <c r="J35" s="12">
        <v>1.03170182231033</v>
      </c>
      <c r="K35" s="13">
        <v>4.502606995453548E-2</v>
      </c>
    </row>
    <row r="36" spans="1:11" ht="15.75" x14ac:dyDescent="0.25">
      <c r="A36" s="8" t="s">
        <v>78</v>
      </c>
      <c r="B36" s="9" t="s">
        <v>79</v>
      </c>
      <c r="C36" s="8">
        <v>7</v>
      </c>
      <c r="D36" s="10">
        <v>8384318.6875</v>
      </c>
      <c r="E36" s="10">
        <v>8320237</v>
      </c>
      <c r="F36" s="10">
        <v>8352277.84375</v>
      </c>
      <c r="G36" s="10">
        <v>11160964.203125</v>
      </c>
      <c r="H36" s="10">
        <v>8631896.71875</v>
      </c>
      <c r="I36" s="11">
        <v>9896430.4609375</v>
      </c>
      <c r="J36" s="12">
        <v>1.1848780232260816</v>
      </c>
      <c r="K36" s="13">
        <v>0.24473854912828027</v>
      </c>
    </row>
    <row r="37" spans="1:11" ht="15.75" x14ac:dyDescent="0.25">
      <c r="A37" s="8" t="s">
        <v>80</v>
      </c>
      <c r="B37" s="9" t="s">
        <v>81</v>
      </c>
      <c r="C37" s="8">
        <v>20</v>
      </c>
      <c r="D37" s="10">
        <v>224032057.328125</v>
      </c>
      <c r="E37" s="10">
        <v>166840481.97265601</v>
      </c>
      <c r="F37" s="10">
        <v>195436269.65039051</v>
      </c>
      <c r="G37" s="10">
        <v>244498692.421875</v>
      </c>
      <c r="H37" s="10">
        <v>210234925.84375</v>
      </c>
      <c r="I37" s="11">
        <v>227366809.1328125</v>
      </c>
      <c r="J37" s="12">
        <v>1.1633808276198756</v>
      </c>
      <c r="K37" s="13">
        <v>0.21832343402867788</v>
      </c>
    </row>
    <row r="38" spans="1:11" ht="15.75" x14ac:dyDescent="0.25">
      <c r="A38" s="8" t="s">
        <v>82</v>
      </c>
      <c r="B38" s="9" t="s">
        <v>83</v>
      </c>
      <c r="C38" s="8">
        <v>2</v>
      </c>
      <c r="D38" s="10">
        <v>6215420.1796875</v>
      </c>
      <c r="E38" s="10">
        <v>6684130.28125</v>
      </c>
      <c r="F38" s="10">
        <v>6449775.23046875</v>
      </c>
      <c r="G38" s="10">
        <v>8765285.375</v>
      </c>
      <c r="H38" s="10">
        <v>7263114.625</v>
      </c>
      <c r="I38" s="11">
        <v>8014200</v>
      </c>
      <c r="J38" s="12">
        <v>1.242554928447879</v>
      </c>
      <c r="K38" s="13">
        <v>0.31330962904935511</v>
      </c>
    </row>
    <row r="39" spans="1:11" ht="15.75" x14ac:dyDescent="0.25">
      <c r="A39" s="8" t="s">
        <v>84</v>
      </c>
      <c r="B39" s="9" t="s">
        <v>85</v>
      </c>
      <c r="C39" s="8">
        <v>3</v>
      </c>
      <c r="D39" s="10">
        <v>633239.6875</v>
      </c>
      <c r="E39" s="10">
        <v>793232.109375</v>
      </c>
      <c r="F39" s="10">
        <v>713235.8984375</v>
      </c>
      <c r="G39" s="10">
        <v>375361.9140625</v>
      </c>
      <c r="H39" s="10">
        <v>514869.1875</v>
      </c>
      <c r="I39" s="11">
        <v>445115.55078125</v>
      </c>
      <c r="J39" s="12">
        <v>0.62407900633769764</v>
      </c>
      <c r="K39" s="13">
        <v>-0.68019941381840388</v>
      </c>
    </row>
    <row r="40" spans="1:11" ht="15.75" x14ac:dyDescent="0.25">
      <c r="A40" s="8" t="s">
        <v>86</v>
      </c>
      <c r="B40" s="9" t="s">
        <v>87</v>
      </c>
      <c r="C40" s="8">
        <v>3</v>
      </c>
      <c r="D40" s="10">
        <v>204500.9375</v>
      </c>
      <c r="E40" s="10">
        <v>63132.1328125</v>
      </c>
      <c r="F40" s="10">
        <v>133816.53515625</v>
      </c>
      <c r="G40" s="10">
        <v>1517760.875</v>
      </c>
      <c r="H40" s="10">
        <v>1044710.625</v>
      </c>
      <c r="I40" s="11">
        <v>1281235.75</v>
      </c>
      <c r="J40" s="12">
        <v>9.5745697533116783</v>
      </c>
      <c r="K40" s="13">
        <v>3.2592076589739154</v>
      </c>
    </row>
    <row r="41" spans="1:11" ht="15.75" x14ac:dyDescent="0.25">
      <c r="A41" s="8" t="s">
        <v>88</v>
      </c>
      <c r="B41" s="9" t="s">
        <v>89</v>
      </c>
      <c r="C41" s="8">
        <v>4</v>
      </c>
      <c r="D41" s="10">
        <v>14720752.5</v>
      </c>
      <c r="E41" s="10">
        <v>18416482</v>
      </c>
      <c r="F41" s="10">
        <v>16568617.25</v>
      </c>
      <c r="G41" s="10">
        <v>26051981.125</v>
      </c>
      <c r="H41" s="10">
        <v>16926080.375</v>
      </c>
      <c r="I41" s="11">
        <v>21489030.75</v>
      </c>
      <c r="J41" s="12">
        <v>1.2969718852066547</v>
      </c>
      <c r="K41" s="13">
        <v>0.37514720625687681</v>
      </c>
    </row>
    <row r="42" spans="1:11" ht="15.75" x14ac:dyDescent="0.25">
      <c r="A42" s="8" t="s">
        <v>90</v>
      </c>
      <c r="B42" s="9" t="s">
        <v>91</v>
      </c>
      <c r="C42" s="8">
        <v>3</v>
      </c>
      <c r="D42" s="10">
        <v>262191356.875</v>
      </c>
      <c r="E42" s="10">
        <v>229185289.4375</v>
      </c>
      <c r="F42" s="10">
        <v>245688323.15625</v>
      </c>
      <c r="G42" s="10">
        <v>89636980.375</v>
      </c>
      <c r="H42" s="10">
        <v>97120558.453125</v>
      </c>
      <c r="I42" s="11">
        <v>93378769.4140625</v>
      </c>
      <c r="J42" s="12">
        <v>0.38007003432017628</v>
      </c>
      <c r="K42" s="13">
        <v>-1.3956628109183904</v>
      </c>
    </row>
    <row r="43" spans="1:11" ht="15.75" x14ac:dyDescent="0.25">
      <c r="A43" s="8" t="s">
        <v>92</v>
      </c>
      <c r="B43" s="9" t="s">
        <v>93</v>
      </c>
      <c r="C43" s="8">
        <v>5</v>
      </c>
      <c r="D43" s="10">
        <v>7294479.03125</v>
      </c>
      <c r="E43" s="10">
        <v>7856533.265625</v>
      </c>
      <c r="F43" s="10">
        <v>7575506.1484375</v>
      </c>
      <c r="G43" s="10">
        <v>10765989.9140625</v>
      </c>
      <c r="H43" s="10">
        <v>8575531.65625</v>
      </c>
      <c r="I43" s="11">
        <v>9670760.78515625</v>
      </c>
      <c r="J43" s="12">
        <v>1.2765827913889174</v>
      </c>
      <c r="K43" s="13">
        <v>0.35228710519741852</v>
      </c>
    </row>
    <row r="44" spans="1:11" ht="15.75" x14ac:dyDescent="0.25">
      <c r="A44" s="8" t="s">
        <v>94</v>
      </c>
      <c r="B44" s="9" t="s">
        <v>95</v>
      </c>
      <c r="C44" s="8">
        <v>6</v>
      </c>
      <c r="D44" s="10">
        <v>198790593</v>
      </c>
      <c r="E44" s="10">
        <v>163044356.625</v>
      </c>
      <c r="F44" s="10">
        <v>180917474.8125</v>
      </c>
      <c r="G44" s="10">
        <v>159375649.03125</v>
      </c>
      <c r="H44" s="10">
        <v>123052697.35156301</v>
      </c>
      <c r="I44" s="11">
        <v>141214173.19140649</v>
      </c>
      <c r="J44" s="12">
        <v>0.78054468391048804</v>
      </c>
      <c r="K44" s="13">
        <v>-0.35744687022958588</v>
      </c>
    </row>
    <row r="45" spans="1:11" ht="15.75" x14ac:dyDescent="0.25">
      <c r="A45" s="8" t="s">
        <v>96</v>
      </c>
      <c r="B45" s="9" t="s">
        <v>97</v>
      </c>
      <c r="C45" s="8">
        <v>2</v>
      </c>
      <c r="D45" s="10">
        <v>449934.96875</v>
      </c>
      <c r="E45" s="10">
        <v>535278.4375</v>
      </c>
      <c r="F45" s="10">
        <v>492606.703125</v>
      </c>
      <c r="G45" s="10">
        <v>254397.703125</v>
      </c>
      <c r="H45" s="10">
        <v>207197.96875</v>
      </c>
      <c r="I45" s="11">
        <v>230797.8359375</v>
      </c>
      <c r="J45" s="12">
        <v>0.46852353911013378</v>
      </c>
      <c r="K45" s="13">
        <v>-1.09380656268197</v>
      </c>
    </row>
    <row r="46" spans="1:11" ht="15.75" x14ac:dyDescent="0.25">
      <c r="A46" s="8" t="s">
        <v>98</v>
      </c>
      <c r="B46" s="9" t="s">
        <v>99</v>
      </c>
      <c r="C46" s="8">
        <v>2</v>
      </c>
      <c r="D46" s="10">
        <v>2202039.75</v>
      </c>
      <c r="E46" s="10">
        <v>1671628.40625</v>
      </c>
      <c r="F46" s="10">
        <v>1936834.078125</v>
      </c>
      <c r="G46" s="10">
        <v>5351410.75</v>
      </c>
      <c r="H46" s="10">
        <v>4586973.1875</v>
      </c>
      <c r="I46" s="11">
        <v>4969191.96875</v>
      </c>
      <c r="J46" s="12">
        <v>2.565626051747576</v>
      </c>
      <c r="K46" s="13">
        <v>1.359310908306063</v>
      </c>
    </row>
    <row r="47" spans="1:11" ht="15.75" x14ac:dyDescent="0.25">
      <c r="A47" s="8" t="s">
        <v>100</v>
      </c>
      <c r="B47" s="9" t="s">
        <v>101</v>
      </c>
      <c r="C47" s="8">
        <v>11</v>
      </c>
      <c r="D47" s="10">
        <v>31000293.1875</v>
      </c>
      <c r="E47" s="10">
        <v>23614062.140625</v>
      </c>
      <c r="F47" s="10">
        <v>27307177.6640625</v>
      </c>
      <c r="G47" s="10">
        <v>23519236.46875</v>
      </c>
      <c r="H47" s="10">
        <v>17449866.203125</v>
      </c>
      <c r="I47" s="11">
        <v>20484551.3359375</v>
      </c>
      <c r="J47" s="12">
        <v>0.75015263708105984</v>
      </c>
      <c r="K47" s="13">
        <v>-0.41474391747227624</v>
      </c>
    </row>
    <row r="48" spans="1:11" ht="15.75" x14ac:dyDescent="0.25">
      <c r="A48" s="8" t="s">
        <v>102</v>
      </c>
      <c r="B48" s="9" t="s">
        <v>103</v>
      </c>
      <c r="C48" s="8">
        <v>4</v>
      </c>
      <c r="D48" s="10">
        <v>2077014.21875</v>
      </c>
      <c r="E48" s="10">
        <v>1429673.015625</v>
      </c>
      <c r="F48" s="10">
        <v>1753343.6171875</v>
      </c>
      <c r="G48" s="10">
        <v>17825248.1875</v>
      </c>
      <c r="H48" s="10">
        <v>5023617.8125</v>
      </c>
      <c r="I48" s="11">
        <v>11424433</v>
      </c>
      <c r="J48" s="12">
        <v>6.5157980945718341</v>
      </c>
      <c r="K48" s="13">
        <v>2.7039418996778912</v>
      </c>
    </row>
    <row r="49" spans="1:11" ht="15.75" x14ac:dyDescent="0.25">
      <c r="A49" s="8" t="s">
        <v>104</v>
      </c>
      <c r="B49" s="9" t="s">
        <v>105</v>
      </c>
      <c r="C49" s="8">
        <v>11</v>
      </c>
      <c r="D49" s="10">
        <v>50938671.875</v>
      </c>
      <c r="E49" s="10">
        <v>44049131.46875</v>
      </c>
      <c r="F49" s="10">
        <v>47493901.671875</v>
      </c>
      <c r="G49" s="10">
        <v>60040234.234375</v>
      </c>
      <c r="H49" s="10">
        <v>47479444.980468802</v>
      </c>
      <c r="I49" s="11">
        <v>53759839.607421905</v>
      </c>
      <c r="J49" s="12">
        <v>1.131931420981938</v>
      </c>
      <c r="K49" s="13">
        <v>0.17878655392390655</v>
      </c>
    </row>
    <row r="50" spans="1:11" ht="15.75" x14ac:dyDescent="0.25">
      <c r="A50" s="8" t="s">
        <v>106</v>
      </c>
      <c r="B50" s="9" t="s">
        <v>107</v>
      </c>
      <c r="C50" s="8">
        <v>2</v>
      </c>
      <c r="D50" s="10">
        <v>8997222.5</v>
      </c>
      <c r="E50" s="10">
        <v>5685139.125</v>
      </c>
      <c r="F50" s="10">
        <v>7341180.8125</v>
      </c>
      <c r="G50" s="10">
        <v>12079572.25</v>
      </c>
      <c r="H50" s="10">
        <v>8106495.875</v>
      </c>
      <c r="I50" s="11">
        <v>10093034.0625</v>
      </c>
      <c r="J50" s="12">
        <v>1.3748515831832333</v>
      </c>
      <c r="K50" s="13">
        <v>0.4592758864464756</v>
      </c>
    </row>
    <row r="51" spans="1:11" ht="15.75" x14ac:dyDescent="0.25">
      <c r="A51" s="8" t="s">
        <v>108</v>
      </c>
      <c r="B51" s="9" t="s">
        <v>109</v>
      </c>
      <c r="C51" s="8">
        <v>2</v>
      </c>
      <c r="D51" s="10">
        <v>652695.203125</v>
      </c>
      <c r="E51" s="10">
        <v>1006145.8125</v>
      </c>
      <c r="F51" s="10">
        <v>829420.5078125</v>
      </c>
      <c r="G51" s="10">
        <v>598194.359375</v>
      </c>
      <c r="H51" s="10">
        <v>963453.4375</v>
      </c>
      <c r="I51" s="11">
        <v>780823.8984375</v>
      </c>
      <c r="J51" s="12">
        <v>0.94140896093446269</v>
      </c>
      <c r="K51" s="13">
        <v>-8.710650929785993E-2</v>
      </c>
    </row>
    <row r="52" spans="1:11" ht="15.75" x14ac:dyDescent="0.25">
      <c r="A52" s="8" t="s">
        <v>110</v>
      </c>
      <c r="B52" s="9" t="s">
        <v>111</v>
      </c>
      <c r="C52" s="8">
        <v>4</v>
      </c>
      <c r="D52" s="10">
        <v>2306041.0625</v>
      </c>
      <c r="E52" s="10">
        <v>2937498.953125</v>
      </c>
      <c r="F52" s="10">
        <v>2621770.0078125</v>
      </c>
      <c r="G52" s="10">
        <v>2121897.8125</v>
      </c>
      <c r="H52" s="10">
        <v>4314149.34375</v>
      </c>
      <c r="I52" s="11">
        <v>3218023.578125</v>
      </c>
      <c r="J52" s="12">
        <v>1.2274240564716774</v>
      </c>
      <c r="K52" s="13">
        <v>0.29563376446575573</v>
      </c>
    </row>
    <row r="53" spans="1:11" ht="15.75" x14ac:dyDescent="0.25">
      <c r="A53" s="8" t="s">
        <v>112</v>
      </c>
      <c r="B53" s="9" t="s">
        <v>113</v>
      </c>
      <c r="C53" s="8">
        <v>4</v>
      </c>
      <c r="D53" s="10">
        <v>263859.7578125</v>
      </c>
      <c r="E53" s="10">
        <v>2317955.125</v>
      </c>
      <c r="F53" s="10">
        <v>1290907.44140625</v>
      </c>
      <c r="G53" s="10">
        <v>2276016.25</v>
      </c>
      <c r="H53" s="10">
        <v>2146729.75</v>
      </c>
      <c r="I53" s="11">
        <v>2211373</v>
      </c>
      <c r="J53" s="12">
        <v>1.7130376114270756</v>
      </c>
      <c r="K53" s="13">
        <v>0.77655682755946742</v>
      </c>
    </row>
    <row r="54" spans="1:11" ht="15.75" x14ac:dyDescent="0.25">
      <c r="A54" s="8" t="s">
        <v>114</v>
      </c>
      <c r="B54" s="9" t="s">
        <v>115</v>
      </c>
      <c r="C54" s="8">
        <v>9</v>
      </c>
      <c r="D54" s="10">
        <v>36789846.2734375</v>
      </c>
      <c r="E54" s="10">
        <v>44921703.041992202</v>
      </c>
      <c r="F54" s="10">
        <v>40855774.657714851</v>
      </c>
      <c r="G54" s="10">
        <v>44375564.65625</v>
      </c>
      <c r="H54" s="10">
        <v>31956345.015625</v>
      </c>
      <c r="I54" s="11">
        <v>38165954.8359375</v>
      </c>
      <c r="J54" s="12">
        <v>0.93416304440896392</v>
      </c>
      <c r="K54" s="13">
        <v>-9.8253721792173537E-2</v>
      </c>
    </row>
    <row r="55" spans="1:11" ht="15.75" x14ac:dyDescent="0.25">
      <c r="A55" s="8" t="s">
        <v>116</v>
      </c>
      <c r="B55" s="9" t="s">
        <v>117</v>
      </c>
      <c r="C55" s="8">
        <v>3</v>
      </c>
      <c r="D55" s="10">
        <v>1721997.59375</v>
      </c>
      <c r="E55" s="10">
        <v>1522808.9375</v>
      </c>
      <c r="F55" s="10">
        <v>1622403.265625</v>
      </c>
      <c r="G55" s="10">
        <v>1242351.625</v>
      </c>
      <c r="H55" s="10">
        <v>956754.203125</v>
      </c>
      <c r="I55" s="11">
        <v>1099552.9140625</v>
      </c>
      <c r="J55" s="12">
        <v>0.67773095466429434</v>
      </c>
      <c r="K55" s="13">
        <v>-0.56121542831819993</v>
      </c>
    </row>
    <row r="56" spans="1:11" ht="15.75" x14ac:dyDescent="0.25">
      <c r="A56" s="8" t="s">
        <v>118</v>
      </c>
      <c r="B56" s="9" t="s">
        <v>119</v>
      </c>
      <c r="C56" s="8">
        <v>14</v>
      </c>
      <c r="D56" s="10">
        <v>8846288.15625</v>
      </c>
      <c r="E56" s="10">
        <v>10910089.609375</v>
      </c>
      <c r="F56" s="10">
        <v>9878188.8828125</v>
      </c>
      <c r="G56" s="10">
        <v>30757149.9375</v>
      </c>
      <c r="H56" s="10">
        <v>21864848.640625</v>
      </c>
      <c r="I56" s="11">
        <v>26310999.2890625</v>
      </c>
      <c r="J56" s="12">
        <v>2.6635448664929031</v>
      </c>
      <c r="K56" s="13">
        <v>1.4133475828031903</v>
      </c>
    </row>
    <row r="57" spans="1:11" ht="15.75" x14ac:dyDescent="0.25">
      <c r="A57" s="8" t="s">
        <v>120</v>
      </c>
      <c r="B57" s="9" t="s">
        <v>121</v>
      </c>
      <c r="C57" s="8">
        <v>10</v>
      </c>
      <c r="D57" s="10">
        <v>38832717.984375</v>
      </c>
      <c r="E57" s="10">
        <v>25924869.078125</v>
      </c>
      <c r="F57" s="10">
        <v>32378793.53125</v>
      </c>
      <c r="G57" s="10">
        <v>188958192.875</v>
      </c>
      <c r="H57" s="10">
        <v>78402690.375</v>
      </c>
      <c r="I57" s="11">
        <v>133680441.625</v>
      </c>
      <c r="J57" s="12">
        <v>4.128641837626839</v>
      </c>
      <c r="K57" s="13">
        <v>2.0456672692063149</v>
      </c>
    </row>
    <row r="58" spans="1:11" ht="15.75" x14ac:dyDescent="0.25">
      <c r="A58" s="8" t="s">
        <v>122</v>
      </c>
      <c r="B58" s="9" t="s">
        <v>123</v>
      </c>
      <c r="C58" s="8">
        <v>3</v>
      </c>
      <c r="D58" s="10">
        <v>2683343.6875</v>
      </c>
      <c r="E58" s="10">
        <v>3699982.625</v>
      </c>
      <c r="F58" s="10">
        <v>3191663.15625</v>
      </c>
      <c r="G58" s="10">
        <v>3280754.875</v>
      </c>
      <c r="H58" s="10">
        <v>3318676.5</v>
      </c>
      <c r="I58" s="11">
        <v>3299715.6875</v>
      </c>
      <c r="J58" s="12">
        <v>1.0338546162173814</v>
      </c>
      <c r="K58" s="13">
        <v>4.8033323748620675E-2</v>
      </c>
    </row>
    <row r="59" spans="1:11" ht="15.75" x14ac:dyDescent="0.25">
      <c r="A59" s="8" t="s">
        <v>124</v>
      </c>
      <c r="B59" s="9" t="s">
        <v>125</v>
      </c>
      <c r="C59" s="8">
        <v>3</v>
      </c>
      <c r="D59" s="10">
        <v>378444.125</v>
      </c>
      <c r="E59" s="10">
        <v>1354709.21875</v>
      </c>
      <c r="F59" s="10">
        <v>866576.671875</v>
      </c>
      <c r="G59" s="10">
        <v>4350664.75</v>
      </c>
      <c r="H59" s="10">
        <v>3884350.234375</v>
      </c>
      <c r="I59" s="11">
        <v>4117507.4921875</v>
      </c>
      <c r="J59" s="12">
        <v>4.7514635759563042</v>
      </c>
      <c r="K59" s="13">
        <v>2.2483719699789275</v>
      </c>
    </row>
    <row r="60" spans="1:11" ht="15.75" x14ac:dyDescent="0.25">
      <c r="A60" s="8" t="s">
        <v>126</v>
      </c>
      <c r="B60" s="9" t="s">
        <v>127</v>
      </c>
      <c r="C60" s="8">
        <v>12</v>
      </c>
      <c r="D60" s="10">
        <v>31113503.78125</v>
      </c>
      <c r="E60" s="10">
        <v>31263635.84375</v>
      </c>
      <c r="F60" s="10">
        <v>31188569.8125</v>
      </c>
      <c r="G60" s="10">
        <v>51682079.15625</v>
      </c>
      <c r="H60" s="10">
        <v>42070365.375</v>
      </c>
      <c r="I60" s="11">
        <v>46876222.265625</v>
      </c>
      <c r="J60" s="12">
        <v>1.5029936463081286</v>
      </c>
      <c r="K60" s="13">
        <v>0.58783891047907522</v>
      </c>
    </row>
    <row r="61" spans="1:11" ht="15.75" x14ac:dyDescent="0.25">
      <c r="A61" s="8" t="s">
        <v>128</v>
      </c>
      <c r="B61" s="9" t="s">
        <v>129</v>
      </c>
      <c r="C61" s="8">
        <v>2</v>
      </c>
      <c r="D61" s="10">
        <v>280564.3125</v>
      </c>
      <c r="E61" s="10">
        <v>536504.921875</v>
      </c>
      <c r="F61" s="10">
        <v>408534.6171875</v>
      </c>
      <c r="G61" s="10">
        <v>923130.90625</v>
      </c>
      <c r="H61" s="10">
        <v>1137050.09375</v>
      </c>
      <c r="I61" s="11">
        <v>1030090.5</v>
      </c>
      <c r="J61" s="12">
        <v>2.5214276995460394</v>
      </c>
      <c r="K61" s="13">
        <v>1.334240857457899</v>
      </c>
    </row>
    <row r="62" spans="1:11" ht="15.75" x14ac:dyDescent="0.25">
      <c r="A62" s="8" t="s">
        <v>130</v>
      </c>
      <c r="B62" s="9" t="s">
        <v>131</v>
      </c>
      <c r="C62" s="8">
        <v>2</v>
      </c>
      <c r="D62" s="10">
        <v>2778321.875</v>
      </c>
      <c r="E62" s="10">
        <v>1278527.25</v>
      </c>
      <c r="F62" s="10">
        <v>2028424.5625</v>
      </c>
      <c r="G62" s="10">
        <v>3551920.125</v>
      </c>
      <c r="H62" s="10">
        <v>3145979.125</v>
      </c>
      <c r="I62" s="11">
        <v>3348949.625</v>
      </c>
      <c r="J62" s="12">
        <v>1.6510101913144231</v>
      </c>
      <c r="K62" s="13">
        <v>0.72334902571052839</v>
      </c>
    </row>
    <row r="63" spans="1:11" ht="15.75" x14ac:dyDescent="0.25">
      <c r="A63" s="8" t="s">
        <v>132</v>
      </c>
      <c r="B63" s="9" t="s">
        <v>133</v>
      </c>
      <c r="C63" s="8">
        <v>2</v>
      </c>
      <c r="D63" s="10">
        <v>3487759.046875</v>
      </c>
      <c r="E63" s="10">
        <v>1763922.125</v>
      </c>
      <c r="F63" s="10">
        <v>2625840.5859375</v>
      </c>
      <c r="G63" s="10">
        <v>9090128.6875</v>
      </c>
      <c r="H63" s="10">
        <v>7339508.390625</v>
      </c>
      <c r="I63" s="11">
        <v>8214818.5390625</v>
      </c>
      <c r="J63" s="12">
        <v>3.1284528783111849</v>
      </c>
      <c r="K63" s="13">
        <v>1.6454493738986053</v>
      </c>
    </row>
    <row r="64" spans="1:11" ht="15.75" x14ac:dyDescent="0.25">
      <c r="A64" s="8" t="s">
        <v>134</v>
      </c>
      <c r="B64" s="9" t="s">
        <v>135</v>
      </c>
      <c r="C64" s="8">
        <v>8</v>
      </c>
      <c r="D64" s="10">
        <v>11256817</v>
      </c>
      <c r="E64" s="10">
        <v>11645830.25</v>
      </c>
      <c r="F64" s="10">
        <v>11451323.625</v>
      </c>
      <c r="G64" s="10">
        <v>13217124.34375</v>
      </c>
      <c r="H64" s="10">
        <v>12819146.390625</v>
      </c>
      <c r="I64" s="11">
        <v>13018135.3671875</v>
      </c>
      <c r="J64" s="12">
        <v>1.1368236365940185</v>
      </c>
      <c r="K64" s="13">
        <v>0.18500845621203915</v>
      </c>
    </row>
    <row r="65" spans="1:11" ht="15.75" x14ac:dyDescent="0.25">
      <c r="A65" s="8" t="s">
        <v>136</v>
      </c>
      <c r="B65" s="9" t="s">
        <v>137</v>
      </c>
      <c r="C65" s="8">
        <v>2</v>
      </c>
      <c r="D65" s="10">
        <v>50956.12890625</v>
      </c>
      <c r="E65" s="10">
        <v>113321.9375</v>
      </c>
      <c r="F65" s="10">
        <v>82139.033203125</v>
      </c>
      <c r="G65" s="10">
        <v>207079.546875</v>
      </c>
      <c r="H65" s="10">
        <v>108677.9140625</v>
      </c>
      <c r="I65" s="11">
        <v>157878.73046875</v>
      </c>
      <c r="J65" s="12">
        <v>1.9220914139362364</v>
      </c>
      <c r="K65" s="13">
        <v>0.94267695177050181</v>
      </c>
    </row>
    <row r="66" spans="1:11" ht="15.75" x14ac:dyDescent="0.25">
      <c r="A66" s="8" t="s">
        <v>138</v>
      </c>
      <c r="B66" s="9" t="s">
        <v>139</v>
      </c>
      <c r="C66" s="8">
        <v>15</v>
      </c>
      <c r="D66" s="10">
        <v>20053941.5390625</v>
      </c>
      <c r="E66" s="10">
        <v>17958434.390625</v>
      </c>
      <c r="F66" s="10">
        <v>19006187.96484375</v>
      </c>
      <c r="G66" s="10">
        <v>18806238.189453099</v>
      </c>
      <c r="H66" s="10">
        <v>18595410.7265625</v>
      </c>
      <c r="I66" s="11">
        <v>18700824.458007798</v>
      </c>
      <c r="J66" s="12">
        <v>0.98393346906803236</v>
      </c>
      <c r="K66" s="13">
        <v>-2.3367327179175317E-2</v>
      </c>
    </row>
    <row r="67" spans="1:11" ht="15.75" x14ac:dyDescent="0.25">
      <c r="A67" s="8" t="s">
        <v>140</v>
      </c>
      <c r="B67" s="9" t="s">
        <v>141</v>
      </c>
      <c r="C67" s="8">
        <v>4</v>
      </c>
      <c r="D67" s="10">
        <v>3862693.390625</v>
      </c>
      <c r="E67" s="10">
        <v>4623041.75</v>
      </c>
      <c r="F67" s="10">
        <v>4242867.5703125</v>
      </c>
      <c r="G67" s="10">
        <v>11614770.328125</v>
      </c>
      <c r="H67" s="10">
        <v>8289246</v>
      </c>
      <c r="I67" s="11">
        <v>9952008.1640625</v>
      </c>
      <c r="J67" s="12">
        <v>2.3455853851525008</v>
      </c>
      <c r="K67" s="13">
        <v>1.229948019484048</v>
      </c>
    </row>
    <row r="68" spans="1:11" ht="15.75" x14ac:dyDescent="0.25">
      <c r="A68" s="8" t="s">
        <v>142</v>
      </c>
      <c r="B68" s="9" t="s">
        <v>143</v>
      </c>
      <c r="C68" s="8">
        <v>12</v>
      </c>
      <c r="D68" s="10">
        <v>9962640.515625</v>
      </c>
      <c r="E68" s="10">
        <v>8733711.65625</v>
      </c>
      <c r="F68" s="10">
        <v>9348176.0859375</v>
      </c>
      <c r="G68" s="10">
        <v>45589441.0625</v>
      </c>
      <c r="H68" s="10">
        <v>40711341.90625</v>
      </c>
      <c r="I68" s="11">
        <v>43150391.484375</v>
      </c>
      <c r="J68" s="12">
        <v>4.6159155633884899</v>
      </c>
      <c r="K68" s="13">
        <v>2.2066168337332113</v>
      </c>
    </row>
    <row r="69" spans="1:11" ht="15.75" x14ac:dyDescent="0.25">
      <c r="A69" s="8" t="s">
        <v>144</v>
      </c>
      <c r="B69" s="9" t="s">
        <v>145</v>
      </c>
      <c r="C69" s="8">
        <v>4</v>
      </c>
      <c r="D69" s="10">
        <v>3990850.875</v>
      </c>
      <c r="E69" s="10">
        <v>3879674.15625</v>
      </c>
      <c r="F69" s="10">
        <v>3935262.515625</v>
      </c>
      <c r="G69" s="10">
        <v>25847558.625</v>
      </c>
      <c r="H69" s="10">
        <v>21157842.3125</v>
      </c>
      <c r="I69" s="11">
        <v>23502700.46875</v>
      </c>
      <c r="J69" s="12">
        <v>5.9723335801442188</v>
      </c>
      <c r="K69" s="13">
        <v>2.5782947483558272</v>
      </c>
    </row>
    <row r="70" spans="1:11" ht="15.75" x14ac:dyDescent="0.25">
      <c r="A70" s="8" t="s">
        <v>146</v>
      </c>
      <c r="B70" s="9" t="s">
        <v>147</v>
      </c>
      <c r="C70" s="8">
        <v>39</v>
      </c>
      <c r="D70" s="10">
        <v>95413359.90625</v>
      </c>
      <c r="E70" s="10">
        <v>91772174.015625</v>
      </c>
      <c r="F70" s="10">
        <v>93592766.9609375</v>
      </c>
      <c r="G70" s="10">
        <v>106394782.96875</v>
      </c>
      <c r="H70" s="10">
        <v>97999180.0234375</v>
      </c>
      <c r="I70" s="11">
        <v>102196981.49609375</v>
      </c>
      <c r="J70" s="12">
        <v>1.0919324731445044</v>
      </c>
      <c r="K70" s="13">
        <v>0.12688364044108666</v>
      </c>
    </row>
    <row r="71" spans="1:11" ht="15.75" x14ac:dyDescent="0.25">
      <c r="A71" s="8" t="s">
        <v>148</v>
      </c>
      <c r="B71" s="9" t="s">
        <v>149</v>
      </c>
      <c r="C71" s="8">
        <v>4</v>
      </c>
      <c r="D71" s="10">
        <v>272586.9375</v>
      </c>
      <c r="E71" s="10">
        <v>1886533.59375</v>
      </c>
      <c r="F71" s="10">
        <v>1079560.265625</v>
      </c>
      <c r="G71" s="10">
        <v>1867056.609375</v>
      </c>
      <c r="H71" s="10">
        <v>97442.046875</v>
      </c>
      <c r="I71" s="11">
        <v>982249.328125</v>
      </c>
      <c r="J71" s="12">
        <v>0.90986057879440119</v>
      </c>
      <c r="K71" s="13">
        <v>-0.13628260198482223</v>
      </c>
    </row>
    <row r="72" spans="1:11" ht="15.75" x14ac:dyDescent="0.25">
      <c r="A72" s="8" t="s">
        <v>150</v>
      </c>
      <c r="B72" s="9" t="s">
        <v>151</v>
      </c>
      <c r="C72" s="8">
        <v>4</v>
      </c>
      <c r="D72" s="10">
        <v>272586.9375</v>
      </c>
      <c r="E72" s="10">
        <v>1886533.59375</v>
      </c>
      <c r="F72" s="10">
        <v>1079560.265625</v>
      </c>
      <c r="G72" s="10">
        <v>1867056.609375</v>
      </c>
      <c r="H72" s="10">
        <v>97442.046875</v>
      </c>
      <c r="I72" s="11">
        <v>982249.328125</v>
      </c>
      <c r="J72" s="12">
        <v>0.90986057879440119</v>
      </c>
      <c r="K72" s="13">
        <v>-0.13628260198482223</v>
      </c>
    </row>
    <row r="73" spans="1:11" ht="15.75" x14ac:dyDescent="0.25">
      <c r="A73" s="8" t="s">
        <v>152</v>
      </c>
      <c r="B73" s="9" t="s">
        <v>153</v>
      </c>
      <c r="C73" s="8">
        <v>11</v>
      </c>
      <c r="D73" s="10">
        <v>12947958.46875</v>
      </c>
      <c r="E73" s="10">
        <v>8959070.5625</v>
      </c>
      <c r="F73" s="10">
        <v>10953514.515625</v>
      </c>
      <c r="G73" s="10">
        <v>9937705.5625</v>
      </c>
      <c r="H73" s="10">
        <v>12063031.65625</v>
      </c>
      <c r="I73" s="11">
        <v>11000368.609375</v>
      </c>
      <c r="J73" s="12">
        <v>1.0042775397506585</v>
      </c>
      <c r="K73" s="13">
        <v>6.1580241585156631E-3</v>
      </c>
    </row>
    <row r="74" spans="1:11" ht="15.75" x14ac:dyDescent="0.25">
      <c r="A74" s="8" t="s">
        <v>154</v>
      </c>
      <c r="B74" s="9" t="s">
        <v>155</v>
      </c>
      <c r="C74" s="8">
        <v>6</v>
      </c>
      <c r="D74" s="10">
        <v>3896166.78125</v>
      </c>
      <c r="E74" s="10">
        <v>1350486.984375</v>
      </c>
      <c r="F74" s="10">
        <v>2623326.8828125</v>
      </c>
      <c r="G74" s="10">
        <v>2323489.421875</v>
      </c>
      <c r="H74" s="10">
        <v>1327625.5703125</v>
      </c>
      <c r="I74" s="11">
        <v>1825557.49609375</v>
      </c>
      <c r="J74" s="12">
        <v>0.69589402222591035</v>
      </c>
      <c r="K74" s="13">
        <v>-0.52306048026540564</v>
      </c>
    </row>
    <row r="75" spans="1:11" ht="15.75" x14ac:dyDescent="0.25">
      <c r="A75" s="8" t="s">
        <v>156</v>
      </c>
      <c r="B75" s="9" t="s">
        <v>157</v>
      </c>
      <c r="C75" s="8">
        <v>7</v>
      </c>
      <c r="D75" s="10">
        <v>6250872.6875</v>
      </c>
      <c r="E75" s="10">
        <v>5992269.109375</v>
      </c>
      <c r="F75" s="10">
        <v>6121570.8984375</v>
      </c>
      <c r="G75" s="10">
        <v>16483793.109375</v>
      </c>
      <c r="H75" s="10">
        <v>17360117.453125</v>
      </c>
      <c r="I75" s="11">
        <v>16921955.28125</v>
      </c>
      <c r="J75" s="12">
        <v>2.7643158205631897</v>
      </c>
      <c r="K75" s="13">
        <v>1.4669224517361279</v>
      </c>
    </row>
    <row r="76" spans="1:11" ht="15.75" x14ac:dyDescent="0.25">
      <c r="A76" s="8" t="s">
        <v>158</v>
      </c>
      <c r="B76" s="9" t="s">
        <v>159</v>
      </c>
      <c r="C76" s="8">
        <v>8</v>
      </c>
      <c r="D76" s="10">
        <v>2050090.96875</v>
      </c>
      <c r="E76" s="10">
        <v>3371256.1640625</v>
      </c>
      <c r="F76" s="10">
        <v>2710673.56640625</v>
      </c>
      <c r="G76" s="10">
        <v>20917454.859375</v>
      </c>
      <c r="H76" s="10">
        <v>14268884.03125</v>
      </c>
      <c r="I76" s="11">
        <v>17593169.4453125</v>
      </c>
      <c r="J76" s="12">
        <v>6.49033128272879</v>
      </c>
      <c r="K76" s="13">
        <v>2.6982921188641864</v>
      </c>
    </row>
    <row r="77" spans="1:11" ht="15.75" x14ac:dyDescent="0.25">
      <c r="A77" s="8" t="s">
        <v>160</v>
      </c>
      <c r="B77" s="9" t="s">
        <v>161</v>
      </c>
      <c r="C77" s="8">
        <v>16</v>
      </c>
      <c r="D77" s="10">
        <v>41294325.96875</v>
      </c>
      <c r="E77" s="10">
        <v>23036548.0859375</v>
      </c>
      <c r="F77" s="10">
        <v>32165437.02734375</v>
      </c>
      <c r="G77" s="10">
        <v>194916299.375</v>
      </c>
      <c r="H77" s="10">
        <v>140718160.08593801</v>
      </c>
      <c r="I77" s="11">
        <v>167817229.73046899</v>
      </c>
      <c r="J77" s="12">
        <v>5.2173153931596836</v>
      </c>
      <c r="K77" s="13">
        <v>2.3833076486989868</v>
      </c>
    </row>
    <row r="78" spans="1:11" ht="15.75" x14ac:dyDescent="0.25">
      <c r="A78" s="8" t="s">
        <v>162</v>
      </c>
      <c r="B78" s="9" t="s">
        <v>163</v>
      </c>
      <c r="C78" s="8">
        <v>2</v>
      </c>
      <c r="D78" s="10">
        <v>264834.03125</v>
      </c>
      <c r="E78" s="10">
        <v>1045386.90625</v>
      </c>
      <c r="F78" s="10">
        <v>655110.46875</v>
      </c>
      <c r="G78" s="10">
        <v>2188269.546875</v>
      </c>
      <c r="H78" s="10">
        <v>2325672.625</v>
      </c>
      <c r="I78" s="11">
        <v>2256971.0859375</v>
      </c>
      <c r="J78" s="12">
        <v>3.4451763383417919</v>
      </c>
      <c r="K78" s="13">
        <v>1.7845778279050171</v>
      </c>
    </row>
    <row r="79" spans="1:11" ht="15.75" x14ac:dyDescent="0.25">
      <c r="A79" s="8" t="s">
        <v>164</v>
      </c>
      <c r="B79" s="9" t="s">
        <v>165</v>
      </c>
      <c r="C79" s="8">
        <v>7</v>
      </c>
      <c r="D79" s="10">
        <v>27223911.171875</v>
      </c>
      <c r="E79" s="10">
        <v>26414142.78125</v>
      </c>
      <c r="F79" s="10">
        <v>26819026.9765625</v>
      </c>
      <c r="G79" s="10">
        <v>41796529.859375</v>
      </c>
      <c r="H79" s="10">
        <v>37875054.953125</v>
      </c>
      <c r="I79" s="11">
        <v>39835792.40625</v>
      </c>
      <c r="J79" s="12">
        <v>1.4853556186457855</v>
      </c>
      <c r="K79" s="13">
        <v>0.5708083773799747</v>
      </c>
    </row>
    <row r="80" spans="1:11" ht="15.75" x14ac:dyDescent="0.25">
      <c r="A80" s="8" t="s">
        <v>166</v>
      </c>
      <c r="B80" s="9" t="s">
        <v>167</v>
      </c>
      <c r="C80" s="8">
        <v>13</v>
      </c>
      <c r="D80" s="10">
        <v>90751209.4296875</v>
      </c>
      <c r="E80" s="10">
        <v>79099683.8046875</v>
      </c>
      <c r="F80" s="10">
        <v>84925446.6171875</v>
      </c>
      <c r="G80" s="10">
        <v>80941051.5234375</v>
      </c>
      <c r="H80" s="10">
        <v>64797721.518554702</v>
      </c>
      <c r="I80" s="11">
        <v>72869386.520996094</v>
      </c>
      <c r="J80" s="12">
        <v>0.85803948549678322</v>
      </c>
      <c r="K80" s="13">
        <v>-0.22088405529814942</v>
      </c>
    </row>
    <row r="81" spans="1:11" ht="15.75" x14ac:dyDescent="0.25">
      <c r="A81" s="8" t="s">
        <v>168</v>
      </c>
      <c r="B81" s="9" t="s">
        <v>169</v>
      </c>
      <c r="C81" s="8">
        <v>6</v>
      </c>
      <c r="D81" s="10">
        <v>60037493.671875</v>
      </c>
      <c r="E81" s="10">
        <v>52580371.2109375</v>
      </c>
      <c r="F81" s="10">
        <v>56308932.44140625</v>
      </c>
      <c r="G81" s="10">
        <v>47951192.796875</v>
      </c>
      <c r="H81" s="10">
        <v>38671231.8046875</v>
      </c>
      <c r="I81" s="11">
        <v>43311212.30078125</v>
      </c>
      <c r="J81" s="12">
        <v>0.76917125619189952</v>
      </c>
      <c r="K81" s="13">
        <v>-0.37862324448754192</v>
      </c>
    </row>
    <row r="82" spans="1:11" ht="15.75" x14ac:dyDescent="0.25">
      <c r="A82" s="8" t="s">
        <v>170</v>
      </c>
      <c r="B82" s="9" t="s">
        <v>171</v>
      </c>
      <c r="C82" s="8">
        <v>18</v>
      </c>
      <c r="D82" s="10">
        <v>4580040312.8981895</v>
      </c>
      <c r="E82" s="10">
        <v>4116766403.2831998</v>
      </c>
      <c r="F82" s="10">
        <v>4348403358.0906944</v>
      </c>
      <c r="G82" s="10">
        <v>3375976612.9531298</v>
      </c>
      <c r="H82" s="10">
        <v>2584131773.0419898</v>
      </c>
      <c r="I82" s="11">
        <v>2980054192.9975595</v>
      </c>
      <c r="J82" s="12">
        <v>0.68532147263956844</v>
      </c>
      <c r="K82" s="13">
        <v>-0.54514720434911179</v>
      </c>
    </row>
    <row r="83" spans="1:11" ht="15.75" x14ac:dyDescent="0.25">
      <c r="A83" s="8" t="s">
        <v>172</v>
      </c>
      <c r="B83" s="9" t="s">
        <v>173</v>
      </c>
      <c r="C83" s="8">
        <v>16</v>
      </c>
      <c r="D83" s="10">
        <v>586560260.40820301</v>
      </c>
      <c r="E83" s="10">
        <v>640308695.984375</v>
      </c>
      <c r="F83" s="10">
        <v>613434478.19628906</v>
      </c>
      <c r="G83" s="10">
        <v>396949680.50390601</v>
      </c>
      <c r="H83" s="10">
        <v>397594509.14453101</v>
      </c>
      <c r="I83" s="11">
        <v>397272094.82421851</v>
      </c>
      <c r="J83" s="12">
        <v>0.64761944257247617</v>
      </c>
      <c r="K83" s="13">
        <v>-0.62678179658190392</v>
      </c>
    </row>
    <row r="84" spans="1:11" ht="15.75" x14ac:dyDescent="0.25">
      <c r="A84" s="8" t="s">
        <v>174</v>
      </c>
      <c r="B84" s="9" t="s">
        <v>175</v>
      </c>
      <c r="C84" s="8">
        <v>15</v>
      </c>
      <c r="D84" s="10">
        <v>1655055259.7617199</v>
      </c>
      <c r="E84" s="10">
        <v>1496656658.4921899</v>
      </c>
      <c r="F84" s="10">
        <v>1575855959.126955</v>
      </c>
      <c r="G84" s="10">
        <v>1062579732.35352</v>
      </c>
      <c r="H84" s="10">
        <v>896572534.92480505</v>
      </c>
      <c r="I84" s="11">
        <v>979576133.63916254</v>
      </c>
      <c r="J84" s="12">
        <v>0.62161527388699955</v>
      </c>
      <c r="K84" s="13">
        <v>-0.68590614183301013</v>
      </c>
    </row>
    <row r="85" spans="1:11" ht="15.75" x14ac:dyDescent="0.25">
      <c r="A85" s="8" t="s">
        <v>176</v>
      </c>
      <c r="B85" s="9" t="s">
        <v>177</v>
      </c>
      <c r="C85" s="8">
        <v>15</v>
      </c>
      <c r="D85" s="10">
        <v>702771594.8125</v>
      </c>
      <c r="E85" s="10">
        <v>584932954.8125</v>
      </c>
      <c r="F85" s="10">
        <v>643852274.8125</v>
      </c>
      <c r="G85" s="10">
        <v>925408532.96093798</v>
      </c>
      <c r="H85" s="10">
        <v>808002693.796875</v>
      </c>
      <c r="I85" s="11">
        <v>866705613.37890649</v>
      </c>
      <c r="J85" s="12">
        <v>1.3461249533230351</v>
      </c>
      <c r="K85" s="13">
        <v>0.42881233355336745</v>
      </c>
    </row>
    <row r="86" spans="1:11" ht="15.75" x14ac:dyDescent="0.25">
      <c r="A86" s="8" t="s">
        <v>178</v>
      </c>
      <c r="B86" s="9" t="s">
        <v>179</v>
      </c>
      <c r="C86" s="8">
        <v>6</v>
      </c>
      <c r="D86" s="10">
        <v>485096.34375</v>
      </c>
      <c r="E86" s="10">
        <v>1598380.25</v>
      </c>
      <c r="F86" s="10">
        <v>1041738.296875</v>
      </c>
      <c r="G86" s="10">
        <v>10467624</v>
      </c>
      <c r="H86" s="10">
        <v>8877304.578125</v>
      </c>
      <c r="I86" s="11">
        <v>9672464.2890625</v>
      </c>
      <c r="J86" s="12">
        <v>9.2849272394783764</v>
      </c>
      <c r="K86" s="13">
        <v>3.2148906046512709</v>
      </c>
    </row>
    <row r="87" spans="1:11" ht="15.75" x14ac:dyDescent="0.25">
      <c r="A87" s="8" t="s">
        <v>180</v>
      </c>
      <c r="B87" s="9" t="s">
        <v>181</v>
      </c>
      <c r="C87" s="8">
        <v>28</v>
      </c>
      <c r="D87" s="10">
        <v>409406439.22656298</v>
      </c>
      <c r="E87" s="10">
        <v>385219926.25781298</v>
      </c>
      <c r="F87" s="10">
        <v>397313182.74218798</v>
      </c>
      <c r="G87" s="10">
        <v>339828473.59375</v>
      </c>
      <c r="H87" s="10">
        <v>290322203.046875</v>
      </c>
      <c r="I87" s="11">
        <v>315075338.3203125</v>
      </c>
      <c r="J87" s="12">
        <v>0.79301506218775863</v>
      </c>
      <c r="K87" s="13">
        <v>-0.33457982676741949</v>
      </c>
    </row>
    <row r="88" spans="1:11" ht="15.75" x14ac:dyDescent="0.25">
      <c r="A88" s="8" t="s">
        <v>182</v>
      </c>
      <c r="B88" s="9" t="s">
        <v>183</v>
      </c>
      <c r="C88" s="8">
        <v>4</v>
      </c>
      <c r="D88" s="10">
        <v>2460594.7578125</v>
      </c>
      <c r="E88" s="10">
        <v>2347341.8125</v>
      </c>
      <c r="F88" s="10">
        <v>2403968.28515625</v>
      </c>
      <c r="G88" s="10">
        <v>4786003.296875</v>
      </c>
      <c r="H88" s="10">
        <v>3917831.21875</v>
      </c>
      <c r="I88" s="11">
        <v>4351917.2578125</v>
      </c>
      <c r="J88" s="12">
        <v>1.8103056037320557</v>
      </c>
      <c r="K88" s="13">
        <v>0.85623326403351452</v>
      </c>
    </row>
    <row r="89" spans="1:11" ht="15.75" x14ac:dyDescent="0.25">
      <c r="A89" s="8" t="s">
        <v>184</v>
      </c>
      <c r="B89" s="9" t="s">
        <v>185</v>
      </c>
      <c r="C89" s="8">
        <v>9</v>
      </c>
      <c r="D89" s="10">
        <v>694864.01953125</v>
      </c>
      <c r="E89" s="10">
        <v>902063.16015625</v>
      </c>
      <c r="F89" s="10">
        <v>798463.58984375</v>
      </c>
      <c r="G89" s="10">
        <v>6471577.64453125</v>
      </c>
      <c r="H89" s="10">
        <v>2407272.890625</v>
      </c>
      <c r="I89" s="11">
        <v>4439425.267578125</v>
      </c>
      <c r="J89" s="12">
        <v>5.5599595573880443</v>
      </c>
      <c r="K89" s="13">
        <v>2.4750743889617484</v>
      </c>
    </row>
    <row r="90" spans="1:11" ht="15.75" x14ac:dyDescent="0.25">
      <c r="A90" s="8" t="s">
        <v>186</v>
      </c>
      <c r="B90" s="9" t="s">
        <v>187</v>
      </c>
      <c r="C90" s="8">
        <v>10</v>
      </c>
      <c r="D90" s="10">
        <v>14834088.53125</v>
      </c>
      <c r="E90" s="10">
        <v>12134965.390625</v>
      </c>
      <c r="F90" s="10">
        <v>13484526.9609375</v>
      </c>
      <c r="G90" s="10">
        <v>46361784.734375</v>
      </c>
      <c r="H90" s="10">
        <v>35977616.4609375</v>
      </c>
      <c r="I90" s="11">
        <v>41169700.59765625</v>
      </c>
      <c r="J90" s="12">
        <v>3.0531067731866481</v>
      </c>
      <c r="K90" s="13">
        <v>1.6102780443279501</v>
      </c>
    </row>
    <row r="91" spans="1:11" ht="15.75" x14ac:dyDescent="0.25">
      <c r="A91" s="8" t="s">
        <v>188</v>
      </c>
      <c r="B91" s="9" t="s">
        <v>189</v>
      </c>
      <c r="C91" s="8">
        <v>3</v>
      </c>
      <c r="D91" s="10">
        <v>1567801.125</v>
      </c>
      <c r="E91" s="10">
        <v>1833267.15625</v>
      </c>
      <c r="F91" s="10">
        <v>1700534.140625</v>
      </c>
      <c r="G91" s="10">
        <v>20965476.625</v>
      </c>
      <c r="H91" s="10">
        <v>16176500.3125</v>
      </c>
      <c r="I91" s="11">
        <v>18570988.46875</v>
      </c>
      <c r="J91" s="12">
        <v>10.920679582430832</v>
      </c>
      <c r="K91" s="13">
        <v>3.4489907313371271</v>
      </c>
    </row>
    <row r="92" spans="1:11" ht="15.75" x14ac:dyDescent="0.25">
      <c r="A92" s="8" t="s">
        <v>190</v>
      </c>
      <c r="B92" s="9" t="s">
        <v>191</v>
      </c>
      <c r="C92" s="8">
        <v>3</v>
      </c>
      <c r="D92" s="10">
        <v>2233844.4453125</v>
      </c>
      <c r="E92" s="10">
        <v>2364739.859375</v>
      </c>
      <c r="F92" s="10">
        <v>2299292.15234375</v>
      </c>
      <c r="G92" s="10">
        <v>5470257.015625</v>
      </c>
      <c r="H92" s="10">
        <v>3651600.296875</v>
      </c>
      <c r="I92" s="11">
        <v>4560928.65625</v>
      </c>
      <c r="J92" s="12">
        <v>1.9836229387382911</v>
      </c>
      <c r="K92" s="13">
        <v>0.98813781397512557</v>
      </c>
    </row>
    <row r="93" spans="1:11" ht="15.75" x14ac:dyDescent="0.25">
      <c r="A93" s="8" t="s">
        <v>192</v>
      </c>
      <c r="B93" s="9" t="s">
        <v>193</v>
      </c>
      <c r="C93" s="8">
        <v>2</v>
      </c>
      <c r="D93" s="10">
        <v>276143.34375</v>
      </c>
      <c r="E93" s="10">
        <v>378605.0625</v>
      </c>
      <c r="F93" s="10">
        <v>327374.203125</v>
      </c>
      <c r="G93" s="10">
        <v>1292197.84375</v>
      </c>
      <c r="H93" s="10">
        <v>1012749.15625</v>
      </c>
      <c r="I93" s="11">
        <v>1152473.5</v>
      </c>
      <c r="J93" s="12">
        <v>3.5203552662332274</v>
      </c>
      <c r="K93" s="13">
        <v>1.8157210297062587</v>
      </c>
    </row>
    <row r="94" spans="1:11" ht="15.75" x14ac:dyDescent="0.25">
      <c r="A94" s="8" t="s">
        <v>194</v>
      </c>
      <c r="B94" s="9" t="s">
        <v>195</v>
      </c>
      <c r="C94" s="8">
        <v>2</v>
      </c>
      <c r="D94" s="10">
        <v>276143.34375</v>
      </c>
      <c r="E94" s="10">
        <v>378605.0625</v>
      </c>
      <c r="F94" s="10">
        <v>327374.203125</v>
      </c>
      <c r="G94" s="10">
        <v>1292197.84375</v>
      </c>
      <c r="H94" s="10">
        <v>1012749.15625</v>
      </c>
      <c r="I94" s="11">
        <v>1152473.5</v>
      </c>
      <c r="J94" s="12">
        <v>3.5203552662332274</v>
      </c>
      <c r="K94" s="13">
        <v>1.8157210297062587</v>
      </c>
    </row>
    <row r="95" spans="1:11" ht="15.75" x14ac:dyDescent="0.25">
      <c r="A95" s="8" t="s">
        <v>196</v>
      </c>
      <c r="B95" s="9" t="s">
        <v>197</v>
      </c>
      <c r="C95" s="8">
        <v>3</v>
      </c>
      <c r="D95" s="10">
        <v>1976969.6953125</v>
      </c>
      <c r="E95" s="10">
        <v>1739924.6328125</v>
      </c>
      <c r="F95" s="10">
        <v>1858447.1640625</v>
      </c>
      <c r="G95" s="10">
        <v>3079043.34375</v>
      </c>
      <c r="H95" s="10">
        <v>3406100.390625</v>
      </c>
      <c r="I95" s="11">
        <v>3242571.8671875</v>
      </c>
      <c r="J95" s="12">
        <v>1.7447748474588602</v>
      </c>
      <c r="K95" s="13">
        <v>0.80304087745952379</v>
      </c>
    </row>
    <row r="96" spans="1:11" ht="15.75" x14ac:dyDescent="0.25">
      <c r="A96" s="8" t="s">
        <v>198</v>
      </c>
      <c r="B96" s="9" t="s">
        <v>199</v>
      </c>
      <c r="C96" s="8">
        <v>3</v>
      </c>
      <c r="D96" s="10">
        <v>13291567.3125</v>
      </c>
      <c r="E96" s="10">
        <v>9091063.125</v>
      </c>
      <c r="F96" s="10">
        <v>11191315.21875</v>
      </c>
      <c r="G96" s="10">
        <v>25622229.3125</v>
      </c>
      <c r="H96" s="10">
        <v>18330204</v>
      </c>
      <c r="I96" s="11">
        <v>21976216.65625</v>
      </c>
      <c r="J96" s="12">
        <v>1.9636848955367558</v>
      </c>
      <c r="K96" s="13">
        <v>0.97356344486726787</v>
      </c>
    </row>
    <row r="97" spans="1:11" ht="15.75" x14ac:dyDescent="0.25">
      <c r="A97" s="8" t="s">
        <v>200</v>
      </c>
      <c r="B97" s="9" t="s">
        <v>201</v>
      </c>
      <c r="C97" s="8">
        <v>14</v>
      </c>
      <c r="D97" s="10">
        <v>550180.1875</v>
      </c>
      <c r="E97" s="10">
        <v>265349.0625</v>
      </c>
      <c r="F97" s="10">
        <v>407764.625</v>
      </c>
      <c r="G97" s="10">
        <v>4654460.875</v>
      </c>
      <c r="H97" s="10">
        <v>2972938.5</v>
      </c>
      <c r="I97" s="11">
        <v>3813699.6875</v>
      </c>
      <c r="J97" s="12">
        <v>9.3526987229458669</v>
      </c>
      <c r="K97" s="13">
        <v>3.2253827149929073</v>
      </c>
    </row>
    <row r="98" spans="1:11" ht="15.75" x14ac:dyDescent="0.25">
      <c r="A98" s="8" t="s">
        <v>202</v>
      </c>
      <c r="B98" s="9" t="s">
        <v>203</v>
      </c>
      <c r="C98" s="8">
        <v>3</v>
      </c>
      <c r="D98" s="10">
        <v>4111123.125</v>
      </c>
      <c r="E98" s="10">
        <v>4340378.375</v>
      </c>
      <c r="F98" s="10">
        <v>4225750.75</v>
      </c>
      <c r="G98" s="10">
        <v>10915128.375</v>
      </c>
      <c r="H98" s="10">
        <v>8953167.625</v>
      </c>
      <c r="I98" s="11">
        <v>9934148</v>
      </c>
      <c r="J98" s="12">
        <v>2.3508599034147957</v>
      </c>
      <c r="K98" s="13">
        <v>1.2331885659279629</v>
      </c>
    </row>
    <row r="99" spans="1:11" ht="15.75" x14ac:dyDescent="0.25">
      <c r="A99" s="8" t="s">
        <v>204</v>
      </c>
      <c r="B99" s="9" t="s">
        <v>205</v>
      </c>
      <c r="C99" s="8">
        <v>2</v>
      </c>
      <c r="D99" s="10">
        <v>4111123.125</v>
      </c>
      <c r="E99" s="10">
        <v>4032235</v>
      </c>
      <c r="F99" s="10">
        <v>4071679.0625</v>
      </c>
      <c r="G99" s="10">
        <v>10109608.4375</v>
      </c>
      <c r="H99" s="10">
        <v>7979934</v>
      </c>
      <c r="I99" s="11">
        <v>9044771.21875</v>
      </c>
      <c r="J99" s="12">
        <v>2.2213860866520592</v>
      </c>
      <c r="K99" s="13">
        <v>1.1514601614083029</v>
      </c>
    </row>
    <row r="100" spans="1:11" ht="15.75" x14ac:dyDescent="0.25">
      <c r="A100" s="8" t="s">
        <v>206</v>
      </c>
      <c r="B100" s="9" t="s">
        <v>207</v>
      </c>
      <c r="C100" s="8">
        <v>3</v>
      </c>
      <c r="D100" s="10">
        <v>405512.296875</v>
      </c>
      <c r="E100" s="10">
        <v>746620.3359375</v>
      </c>
      <c r="F100" s="10">
        <v>576066.31640625</v>
      </c>
      <c r="G100" s="10">
        <v>1565173.03125</v>
      </c>
      <c r="H100" s="10">
        <v>1790888.40625</v>
      </c>
      <c r="I100" s="11">
        <v>1678030.71875</v>
      </c>
      <c r="J100" s="14">
        <v>2.9129124042840742</v>
      </c>
      <c r="K100" s="13">
        <v>1.5424623180916917</v>
      </c>
    </row>
    <row r="101" spans="1:11" ht="15.75" x14ac:dyDescent="0.25">
      <c r="A101" s="8" t="s">
        <v>208</v>
      </c>
      <c r="B101" s="9" t="s">
        <v>209</v>
      </c>
      <c r="C101" s="8">
        <v>13</v>
      </c>
      <c r="D101" s="10">
        <v>27297768.96875</v>
      </c>
      <c r="E101" s="10">
        <v>28864765.277343798</v>
      </c>
      <c r="F101" s="10">
        <v>28081267.123046897</v>
      </c>
      <c r="G101" s="10">
        <v>38934739.015625</v>
      </c>
      <c r="H101" s="10">
        <v>31082410.138671901</v>
      </c>
      <c r="I101" s="11">
        <v>35008574.577148452</v>
      </c>
      <c r="J101" s="12">
        <v>1.2466878515042565</v>
      </c>
      <c r="K101" s="13">
        <v>0.3181002851675197</v>
      </c>
    </row>
    <row r="102" spans="1:11" ht="15.75" x14ac:dyDescent="0.25">
      <c r="A102" s="8" t="s">
        <v>210</v>
      </c>
      <c r="B102" s="9" t="s">
        <v>211</v>
      </c>
      <c r="C102" s="8">
        <v>20</v>
      </c>
      <c r="D102" s="10">
        <v>41232728.203125</v>
      </c>
      <c r="E102" s="10">
        <v>20881814.136718798</v>
      </c>
      <c r="F102" s="10">
        <v>31057271.169921897</v>
      </c>
      <c r="G102" s="10">
        <v>27195605.2109375</v>
      </c>
      <c r="H102" s="10">
        <v>25906304.3125</v>
      </c>
      <c r="I102" s="11">
        <v>26550954.76171875</v>
      </c>
      <c r="J102" s="12">
        <v>0.85490301502833288</v>
      </c>
      <c r="K102" s="13">
        <v>-0.22616733298707592</v>
      </c>
    </row>
    <row r="103" spans="1:11" ht="15.75" x14ac:dyDescent="0.25">
      <c r="A103" s="8" t="s">
        <v>212</v>
      </c>
      <c r="B103" s="9" t="s">
        <v>213</v>
      </c>
      <c r="C103" s="8">
        <v>17</v>
      </c>
      <c r="D103" s="10">
        <v>19975512.238281298</v>
      </c>
      <c r="E103" s="10">
        <v>17609278.75</v>
      </c>
      <c r="F103" s="10">
        <v>18792395.494140647</v>
      </c>
      <c r="G103" s="10">
        <v>17712051.011718798</v>
      </c>
      <c r="H103" s="10">
        <v>16511855.5234375</v>
      </c>
      <c r="I103" s="11">
        <v>17111953.267578147</v>
      </c>
      <c r="J103" s="12">
        <v>0.91057860467621321</v>
      </c>
      <c r="K103" s="13">
        <v>-0.13514453327915593</v>
      </c>
    </row>
    <row r="104" spans="1:11" ht="15.75" x14ac:dyDescent="0.25">
      <c r="A104" s="8" t="s">
        <v>214</v>
      </c>
      <c r="B104" s="9" t="s">
        <v>215</v>
      </c>
      <c r="C104" s="8">
        <v>6</v>
      </c>
      <c r="D104" s="10">
        <v>3721733.84375</v>
      </c>
      <c r="E104" s="10">
        <v>3671888.84375</v>
      </c>
      <c r="F104" s="10">
        <v>3696811.34375</v>
      </c>
      <c r="G104" s="10">
        <v>2967341.875</v>
      </c>
      <c r="H104" s="10">
        <v>2753773.28125</v>
      </c>
      <c r="I104" s="11">
        <v>2860557.578125</v>
      </c>
      <c r="J104" s="12">
        <v>0.77379052165082507</v>
      </c>
      <c r="K104" s="13">
        <v>-0.36998503792207754</v>
      </c>
    </row>
    <row r="105" spans="1:11" ht="15.75" x14ac:dyDescent="0.25">
      <c r="A105" s="8" t="s">
        <v>216</v>
      </c>
      <c r="B105" s="9" t="s">
        <v>217</v>
      </c>
      <c r="C105" s="8">
        <v>2</v>
      </c>
      <c r="D105" s="10">
        <v>642282.015625</v>
      </c>
      <c r="E105" s="10">
        <v>407833.78125</v>
      </c>
      <c r="F105" s="10">
        <v>525057.8984375</v>
      </c>
      <c r="G105" s="10">
        <v>520454.65625</v>
      </c>
      <c r="H105" s="10">
        <v>462759.53125</v>
      </c>
      <c r="I105" s="11">
        <v>491607.09375</v>
      </c>
      <c r="J105" s="12">
        <v>0.93629120752769368</v>
      </c>
      <c r="K105" s="13">
        <v>-9.4970784827221807E-2</v>
      </c>
    </row>
    <row r="106" spans="1:11" ht="15.75" x14ac:dyDescent="0.25">
      <c r="A106" s="8" t="s">
        <v>218</v>
      </c>
      <c r="B106" s="9" t="s">
        <v>219</v>
      </c>
      <c r="C106" s="8">
        <v>9</v>
      </c>
      <c r="D106" s="10">
        <v>10927055.984375</v>
      </c>
      <c r="E106" s="10">
        <v>6839709.828125</v>
      </c>
      <c r="F106" s="10">
        <v>8883382.90625</v>
      </c>
      <c r="G106" s="10">
        <v>2835996.1875</v>
      </c>
      <c r="H106" s="10">
        <v>2494165.921875</v>
      </c>
      <c r="I106" s="11">
        <v>2665081.0546875</v>
      </c>
      <c r="J106" s="12">
        <v>0.30000745018122021</v>
      </c>
      <c r="K106" s="13">
        <v>-1.7369297668127377</v>
      </c>
    </row>
    <row r="107" spans="1:11" ht="15.75" x14ac:dyDescent="0.25">
      <c r="A107" s="8" t="s">
        <v>220</v>
      </c>
      <c r="B107" s="9" t="s">
        <v>221</v>
      </c>
      <c r="C107" s="8">
        <v>7</v>
      </c>
      <c r="D107" s="10">
        <v>1930817.8125</v>
      </c>
      <c r="E107" s="10">
        <v>4191104.578125</v>
      </c>
      <c r="F107" s="10">
        <v>3060961.1953125</v>
      </c>
      <c r="G107" s="10">
        <v>4052283.4375</v>
      </c>
      <c r="H107" s="10">
        <v>2562832.62890625</v>
      </c>
      <c r="I107" s="11">
        <v>3307558.033203125</v>
      </c>
      <c r="J107" s="12">
        <v>1.0805618961351939</v>
      </c>
      <c r="K107" s="13">
        <v>0.1117817142054799</v>
      </c>
    </row>
    <row r="108" spans="1:11" ht="15.75" x14ac:dyDescent="0.25">
      <c r="A108" s="8" t="s">
        <v>222</v>
      </c>
      <c r="B108" s="9" t="s">
        <v>223</v>
      </c>
      <c r="C108" s="8">
        <v>2</v>
      </c>
      <c r="D108" s="10">
        <v>574400.75</v>
      </c>
      <c r="E108" s="10">
        <v>269780.03125</v>
      </c>
      <c r="F108" s="10">
        <v>422090.390625</v>
      </c>
      <c r="G108" s="10">
        <v>261153.359375</v>
      </c>
      <c r="H108" s="10">
        <v>220850.5</v>
      </c>
      <c r="I108" s="11">
        <v>241001.9296875</v>
      </c>
      <c r="J108" s="12">
        <v>0.57097232024316469</v>
      </c>
      <c r="K108" s="13">
        <v>-0.8085072869802532</v>
      </c>
    </row>
    <row r="109" spans="1:11" ht="15.75" x14ac:dyDescent="0.25">
      <c r="A109" s="8" t="s">
        <v>224</v>
      </c>
      <c r="B109" s="9" t="s">
        <v>225</v>
      </c>
      <c r="C109" s="8">
        <v>28</v>
      </c>
      <c r="D109" s="10">
        <v>58798063.917968802</v>
      </c>
      <c r="E109" s="10">
        <v>53579481.761718802</v>
      </c>
      <c r="F109" s="10">
        <v>56188772.839843802</v>
      </c>
      <c r="G109" s="10">
        <v>210677790.109375</v>
      </c>
      <c r="H109" s="10">
        <v>178228803.03125</v>
      </c>
      <c r="I109" s="11">
        <v>194453296.5703125</v>
      </c>
      <c r="J109" s="12">
        <v>3.4607144228717606</v>
      </c>
      <c r="K109" s="13">
        <v>1.7910698956480233</v>
      </c>
    </row>
    <row r="110" spans="1:11" ht="15.75" x14ac:dyDescent="0.25">
      <c r="A110" s="8" t="s">
        <v>226</v>
      </c>
      <c r="B110" s="9" t="s">
        <v>227</v>
      </c>
      <c r="C110" s="8">
        <v>4</v>
      </c>
      <c r="D110" s="10">
        <v>546767.25</v>
      </c>
      <c r="E110" s="10">
        <v>597293.8125</v>
      </c>
      <c r="F110" s="10">
        <v>572030.53125</v>
      </c>
      <c r="G110" s="10">
        <v>940025.3125</v>
      </c>
      <c r="H110" s="10">
        <v>1135219.28125</v>
      </c>
      <c r="I110" s="11">
        <v>1037622.296875</v>
      </c>
      <c r="J110" s="12">
        <v>1.8139281737420374</v>
      </c>
      <c r="K110" s="13">
        <v>0.85911733048731032</v>
      </c>
    </row>
    <row r="111" spans="1:11" ht="15.75" x14ac:dyDescent="0.25">
      <c r="A111" s="8" t="s">
        <v>228</v>
      </c>
      <c r="B111" s="9" t="s">
        <v>229</v>
      </c>
      <c r="C111" s="8">
        <v>2</v>
      </c>
      <c r="D111" s="10">
        <v>399537.4375</v>
      </c>
      <c r="E111" s="10">
        <v>336245.1328125</v>
      </c>
      <c r="F111" s="10">
        <v>367891.28515625</v>
      </c>
      <c r="G111" s="10">
        <v>211976.71875</v>
      </c>
      <c r="H111" s="10">
        <v>716375.6875</v>
      </c>
      <c r="I111" s="11">
        <v>464176.203125</v>
      </c>
      <c r="J111" s="12">
        <v>1.261721116682218</v>
      </c>
      <c r="K111" s="13">
        <v>0.33539306084178627</v>
      </c>
    </row>
    <row r="112" spans="1:11" ht="15.75" x14ac:dyDescent="0.25">
      <c r="A112" s="8" t="s">
        <v>230</v>
      </c>
      <c r="B112" s="9" t="s">
        <v>231</v>
      </c>
      <c r="C112" s="8">
        <v>3</v>
      </c>
      <c r="D112" s="10">
        <v>1037964.375</v>
      </c>
      <c r="E112" s="10">
        <v>980509.625</v>
      </c>
      <c r="F112" s="10">
        <v>1009237</v>
      </c>
      <c r="G112" s="10">
        <v>4251921.40625</v>
      </c>
      <c r="H112" s="10">
        <v>4123736.5</v>
      </c>
      <c r="I112" s="11">
        <v>4187828.953125</v>
      </c>
      <c r="J112" s="12">
        <v>4.1495000214270785</v>
      </c>
      <c r="K112" s="13">
        <v>2.0529375147578417</v>
      </c>
    </row>
    <row r="113" spans="1:11" ht="15.75" x14ac:dyDescent="0.25">
      <c r="A113" s="8" t="s">
        <v>232</v>
      </c>
      <c r="B113" s="9" t="s">
        <v>233</v>
      </c>
      <c r="C113" s="8">
        <v>4</v>
      </c>
      <c r="D113" s="10">
        <v>1454492.890625</v>
      </c>
      <c r="E113" s="10">
        <v>1296537.140625</v>
      </c>
      <c r="F113" s="10">
        <v>1375515.015625</v>
      </c>
      <c r="G113" s="10">
        <v>4221309.109375</v>
      </c>
      <c r="H113" s="10">
        <v>3885761.9375</v>
      </c>
      <c r="I113" s="11">
        <v>4053535.5234375</v>
      </c>
      <c r="J113" s="12">
        <v>2.9469220454824869</v>
      </c>
      <c r="K113" s="13">
        <v>1.5592088975561369</v>
      </c>
    </row>
    <row r="114" spans="1:11" ht="15.75" x14ac:dyDescent="0.25">
      <c r="A114" s="8" t="s">
        <v>234</v>
      </c>
      <c r="B114" s="9" t="s">
        <v>235</v>
      </c>
      <c r="C114" s="8">
        <v>7</v>
      </c>
      <c r="D114" s="10">
        <v>15112742.28125</v>
      </c>
      <c r="E114" s="10">
        <v>3434585.96875</v>
      </c>
      <c r="F114" s="10">
        <v>9273664.125</v>
      </c>
      <c r="G114" s="10">
        <v>10614193.375</v>
      </c>
      <c r="H114" s="10">
        <v>9198763.96875</v>
      </c>
      <c r="I114" s="11">
        <v>9906478.671875</v>
      </c>
      <c r="J114" s="12">
        <v>1.0682378117586828</v>
      </c>
      <c r="K114" s="13">
        <v>9.5232856438057165E-2</v>
      </c>
    </row>
    <row r="115" spans="1:11" ht="15.75" x14ac:dyDescent="0.25">
      <c r="A115" s="8" t="s">
        <v>236</v>
      </c>
      <c r="B115" s="9" t="s">
        <v>237</v>
      </c>
      <c r="C115" s="8">
        <v>18</v>
      </c>
      <c r="D115" s="10">
        <v>18139595.421875</v>
      </c>
      <c r="E115" s="10">
        <v>13830399.65625</v>
      </c>
      <c r="F115" s="10">
        <v>15984997.5390625</v>
      </c>
      <c r="G115" s="10">
        <v>344058812.28125</v>
      </c>
      <c r="H115" s="10">
        <v>28179960.265625</v>
      </c>
      <c r="I115" s="11">
        <v>186119386.2734375</v>
      </c>
      <c r="J115" s="12">
        <v>11.643379100848655</v>
      </c>
      <c r="K115" s="13">
        <v>3.5414379078211953</v>
      </c>
    </row>
    <row r="116" spans="1:11" ht="15.75" x14ac:dyDescent="0.25">
      <c r="A116" s="8" t="s">
        <v>238</v>
      </c>
      <c r="B116" s="9" t="s">
        <v>239</v>
      </c>
      <c r="C116" s="8">
        <v>9</v>
      </c>
      <c r="D116" s="10">
        <v>15292096.21875</v>
      </c>
      <c r="E116" s="10">
        <v>14856304.2578125</v>
      </c>
      <c r="F116" s="10">
        <v>15074200.23828125</v>
      </c>
      <c r="G116" s="10">
        <v>42311527.8125</v>
      </c>
      <c r="H116" s="10">
        <v>32911387.90625</v>
      </c>
      <c r="I116" s="11">
        <v>37611457.859375</v>
      </c>
      <c r="J116" s="12">
        <v>2.4950881151133912</v>
      </c>
      <c r="K116" s="13">
        <v>1.3190907658600848</v>
      </c>
    </row>
    <row r="117" spans="1:11" ht="15.75" x14ac:dyDescent="0.25">
      <c r="A117" s="8" t="s">
        <v>240</v>
      </c>
      <c r="B117" s="9" t="s">
        <v>241</v>
      </c>
      <c r="C117" s="8">
        <v>4</v>
      </c>
      <c r="D117" s="10">
        <v>3838279.375</v>
      </c>
      <c r="E117" s="10">
        <v>4585044.0371093797</v>
      </c>
      <c r="F117" s="10">
        <v>4211661.7060546894</v>
      </c>
      <c r="G117" s="10">
        <v>13844741.9375</v>
      </c>
      <c r="H117" s="10">
        <v>10147559.40625</v>
      </c>
      <c r="I117" s="11">
        <v>11996150.671875</v>
      </c>
      <c r="J117" s="12">
        <v>2.8483177209198263</v>
      </c>
      <c r="K117" s="13">
        <v>1.5101100833932699</v>
      </c>
    </row>
    <row r="118" spans="1:11" ht="15.75" x14ac:dyDescent="0.25">
      <c r="A118" s="8" t="s">
        <v>242</v>
      </c>
      <c r="B118" s="9" t="s">
        <v>243</v>
      </c>
      <c r="C118" s="8">
        <v>17</v>
      </c>
      <c r="D118" s="10">
        <v>32735646.863281298</v>
      </c>
      <c r="E118" s="10">
        <v>26077879.28125</v>
      </c>
      <c r="F118" s="10">
        <v>29406763.072265647</v>
      </c>
      <c r="G118" s="10">
        <v>139708992.21093801</v>
      </c>
      <c r="H118" s="10">
        <v>100478266.53125</v>
      </c>
      <c r="I118" s="11">
        <v>120093629.371094</v>
      </c>
      <c r="J118" s="12">
        <v>4.0838778846882917</v>
      </c>
      <c r="K118" s="13">
        <v>2.029939727677867</v>
      </c>
    </row>
    <row r="119" spans="1:11" ht="15.75" x14ac:dyDescent="0.25">
      <c r="A119" s="8" t="s">
        <v>244</v>
      </c>
      <c r="B119" s="9" t="s">
        <v>245</v>
      </c>
      <c r="C119" s="8">
        <v>5</v>
      </c>
      <c r="D119" s="10">
        <v>6436687.8359375</v>
      </c>
      <c r="E119" s="10">
        <v>2083647.890625</v>
      </c>
      <c r="F119" s="10">
        <v>4260167.86328125</v>
      </c>
      <c r="G119" s="10">
        <v>6981351</v>
      </c>
      <c r="H119" s="10">
        <v>5640037.125</v>
      </c>
      <c r="I119" s="11">
        <v>6310694.0625</v>
      </c>
      <c r="J119" s="12">
        <v>1.4813252118284845</v>
      </c>
      <c r="K119" s="13">
        <v>0.56688840631622961</v>
      </c>
    </row>
    <row r="120" spans="1:11" ht="15.75" x14ac:dyDescent="0.25">
      <c r="A120" s="8" t="s">
        <v>246</v>
      </c>
      <c r="B120" s="9" t="s">
        <v>247</v>
      </c>
      <c r="C120" s="8">
        <v>5</v>
      </c>
      <c r="D120" s="10">
        <v>7477387.5703125</v>
      </c>
      <c r="E120" s="10">
        <v>10203552.828125</v>
      </c>
      <c r="F120" s="10">
        <v>8840470.19921875</v>
      </c>
      <c r="G120" s="10">
        <v>7656875.4140625</v>
      </c>
      <c r="H120" s="10">
        <v>9644530.71875</v>
      </c>
      <c r="I120" s="11">
        <v>8650703.06640625</v>
      </c>
      <c r="J120" s="12">
        <v>0.97853427153351302</v>
      </c>
      <c r="K120" s="13">
        <v>-3.1305715158842791E-2</v>
      </c>
    </row>
    <row r="121" spans="1:11" ht="15.75" x14ac:dyDescent="0.25">
      <c r="A121" s="8" t="s">
        <v>248</v>
      </c>
      <c r="B121" s="9" t="s">
        <v>249</v>
      </c>
      <c r="C121" s="8">
        <v>2</v>
      </c>
      <c r="D121" s="10">
        <v>312945.8359375</v>
      </c>
      <c r="E121" s="10">
        <v>480380.109375</v>
      </c>
      <c r="F121" s="10">
        <v>396662.97265625</v>
      </c>
      <c r="G121" s="10">
        <v>858528.875</v>
      </c>
      <c r="H121" s="10">
        <v>916762.46875</v>
      </c>
      <c r="I121" s="11">
        <v>887645.671875</v>
      </c>
      <c r="J121" s="12">
        <v>2.2377830376525663</v>
      </c>
      <c r="K121" s="13">
        <v>1.1620701678263512</v>
      </c>
    </row>
    <row r="122" spans="1:11" ht="15.75" x14ac:dyDescent="0.25">
      <c r="A122" s="8" t="s">
        <v>250</v>
      </c>
      <c r="B122" s="9" t="s">
        <v>251</v>
      </c>
      <c r="C122" s="8">
        <v>32</v>
      </c>
      <c r="D122" s="10">
        <v>558384810.36718798</v>
      </c>
      <c r="E122" s="10">
        <v>536150100.66406298</v>
      </c>
      <c r="F122" s="10">
        <v>547267455.51562548</v>
      </c>
      <c r="G122" s="10">
        <v>1231160660.17188</v>
      </c>
      <c r="H122" s="10">
        <v>958114105.953125</v>
      </c>
      <c r="I122" s="11">
        <v>1094637383.0625024</v>
      </c>
      <c r="J122" s="12">
        <v>2.000187243056788</v>
      </c>
      <c r="K122" s="13">
        <v>1.0001350609925248</v>
      </c>
    </row>
    <row r="123" spans="1:11" ht="15.75" x14ac:dyDescent="0.25">
      <c r="A123" s="8" t="s">
        <v>252</v>
      </c>
      <c r="B123" s="9" t="s">
        <v>253</v>
      </c>
      <c r="C123" s="8">
        <v>13</v>
      </c>
      <c r="D123" s="10">
        <v>123457044.96093801</v>
      </c>
      <c r="E123" s="10">
        <v>108454691.17968801</v>
      </c>
      <c r="F123" s="10">
        <v>115955868.07031301</v>
      </c>
      <c r="G123" s="10">
        <v>204895761.046875</v>
      </c>
      <c r="H123" s="10">
        <v>165476027.078125</v>
      </c>
      <c r="I123" s="11">
        <v>185185894.0625</v>
      </c>
      <c r="J123" s="12">
        <v>1.5970377105038571</v>
      </c>
      <c r="K123" s="13">
        <v>0.67539837919534174</v>
      </c>
    </row>
    <row r="124" spans="1:11" ht="15.75" x14ac:dyDescent="0.25">
      <c r="A124" s="8" t="s">
        <v>254</v>
      </c>
      <c r="B124" s="9" t="s">
        <v>255</v>
      </c>
      <c r="C124" s="8">
        <v>23</v>
      </c>
      <c r="D124" s="10">
        <v>29134554.876953099</v>
      </c>
      <c r="E124" s="10">
        <v>22889216.3203125</v>
      </c>
      <c r="F124" s="10">
        <v>26011885.598632798</v>
      </c>
      <c r="G124" s="10">
        <v>85097531.78125</v>
      </c>
      <c r="H124" s="10">
        <v>73459783.25</v>
      </c>
      <c r="I124" s="11">
        <v>79278657.515625</v>
      </c>
      <c r="J124" s="12">
        <v>3.0477858752305114</v>
      </c>
      <c r="K124" s="13">
        <v>1.6077615486335899</v>
      </c>
    </row>
    <row r="125" spans="1:11" ht="15.75" x14ac:dyDescent="0.25">
      <c r="A125" s="8" t="s">
        <v>256</v>
      </c>
      <c r="B125" s="9" t="s">
        <v>257</v>
      </c>
      <c r="C125" s="8">
        <v>8</v>
      </c>
      <c r="D125" s="10">
        <v>11269035.78125</v>
      </c>
      <c r="E125" s="10">
        <v>6359473.609375</v>
      </c>
      <c r="F125" s="10">
        <v>8814254.6953125</v>
      </c>
      <c r="G125" s="10">
        <v>34187933.25</v>
      </c>
      <c r="H125" s="10">
        <v>33103146.15625</v>
      </c>
      <c r="I125" s="11">
        <v>33645539.703125</v>
      </c>
      <c r="J125" s="12">
        <v>3.8171735292625479</v>
      </c>
      <c r="K125" s="13">
        <v>1.9325047731701783</v>
      </c>
    </row>
    <row r="126" spans="1:11" ht="15.75" x14ac:dyDescent="0.25">
      <c r="A126" s="8" t="s">
        <v>258</v>
      </c>
      <c r="B126" s="9" t="s">
        <v>259</v>
      </c>
      <c r="C126" s="8">
        <v>6</v>
      </c>
      <c r="D126" s="10">
        <v>7342968.59375</v>
      </c>
      <c r="E126" s="10">
        <v>7225217.4921875</v>
      </c>
      <c r="F126" s="10">
        <v>7284093.04296875</v>
      </c>
      <c r="G126" s="10">
        <v>20966803.375</v>
      </c>
      <c r="H126" s="10">
        <v>18787994.15625</v>
      </c>
      <c r="I126" s="11">
        <v>19877398.765625</v>
      </c>
      <c r="J126" s="12">
        <v>2.72887765825732</v>
      </c>
      <c r="K126" s="13">
        <v>1.4483077167879839</v>
      </c>
    </row>
    <row r="127" spans="1:11" ht="15.75" x14ac:dyDescent="0.25">
      <c r="A127" s="8" t="s">
        <v>260</v>
      </c>
      <c r="B127" s="9" t="s">
        <v>261</v>
      </c>
      <c r="C127" s="8">
        <v>16</v>
      </c>
      <c r="D127" s="10">
        <v>6086862.0703125</v>
      </c>
      <c r="E127" s="10">
        <v>7703477.515625</v>
      </c>
      <c r="F127" s="10">
        <v>6895169.79296875</v>
      </c>
      <c r="G127" s="10">
        <v>17479550.125</v>
      </c>
      <c r="H127" s="10">
        <v>12497255.5</v>
      </c>
      <c r="I127" s="11">
        <v>14988402.8125</v>
      </c>
      <c r="J127" s="12">
        <v>2.173753984678406</v>
      </c>
      <c r="K127" s="13">
        <v>1.1201886721186396</v>
      </c>
    </row>
    <row r="128" spans="1:11" ht="15.75" x14ac:dyDescent="0.25">
      <c r="A128" s="8" t="s">
        <v>262</v>
      </c>
      <c r="B128" s="9" t="s">
        <v>263</v>
      </c>
      <c r="C128" s="8">
        <v>2</v>
      </c>
      <c r="D128" s="10">
        <v>52338.69140625</v>
      </c>
      <c r="E128" s="10">
        <v>38792.97265625</v>
      </c>
      <c r="F128" s="10">
        <v>45565.83203125</v>
      </c>
      <c r="G128" s="10">
        <v>771993.359375</v>
      </c>
      <c r="H128" s="10">
        <v>561157.015625</v>
      </c>
      <c r="I128" s="11">
        <v>666575.1875</v>
      </c>
      <c r="J128" s="12">
        <v>14.62883827168675</v>
      </c>
      <c r="K128" s="13">
        <v>3.870743299345035</v>
      </c>
    </row>
    <row r="129" spans="1:11" ht="15.75" x14ac:dyDescent="0.25">
      <c r="A129" s="8" t="s">
        <v>264</v>
      </c>
      <c r="B129" s="9" t="s">
        <v>265</v>
      </c>
      <c r="C129" s="8">
        <v>5</v>
      </c>
      <c r="D129" s="10">
        <v>4075834.84375</v>
      </c>
      <c r="E129" s="10">
        <v>4873034.3125</v>
      </c>
      <c r="F129" s="10">
        <v>4474434.578125</v>
      </c>
      <c r="G129" s="10">
        <v>10372312.5</v>
      </c>
      <c r="H129" s="10">
        <v>7004976.28125</v>
      </c>
      <c r="I129" s="11">
        <v>8688644.390625</v>
      </c>
      <c r="J129" s="12">
        <v>1.9418418660321441</v>
      </c>
      <c r="K129" s="13">
        <v>0.95742571961383671</v>
      </c>
    </row>
    <row r="130" spans="1:11" ht="15.75" x14ac:dyDescent="0.25">
      <c r="A130" s="8" t="s">
        <v>266</v>
      </c>
      <c r="B130" s="9" t="s">
        <v>267</v>
      </c>
      <c r="C130" s="8">
        <v>13</v>
      </c>
      <c r="D130" s="10">
        <v>428867025.984375</v>
      </c>
      <c r="E130" s="10">
        <v>295079617.52343798</v>
      </c>
      <c r="F130" s="10">
        <v>361973321.75390649</v>
      </c>
      <c r="G130" s="10">
        <v>669065080.5</v>
      </c>
      <c r="H130" s="10">
        <v>429418868.46875</v>
      </c>
      <c r="I130" s="11">
        <v>549241974.484375</v>
      </c>
      <c r="J130" s="12">
        <v>1.5173548476530714</v>
      </c>
      <c r="K130" s="13">
        <v>0.60155851279922679</v>
      </c>
    </row>
    <row r="131" spans="1:11" ht="15.75" x14ac:dyDescent="0.25">
      <c r="A131" s="8" t="s">
        <v>268</v>
      </c>
      <c r="B131" s="9" t="s">
        <v>269</v>
      </c>
      <c r="C131" s="8">
        <v>14</v>
      </c>
      <c r="D131" s="10">
        <v>327529089.78906298</v>
      </c>
      <c r="E131" s="10">
        <v>281740351.60546899</v>
      </c>
      <c r="F131" s="10">
        <v>304634720.69726598</v>
      </c>
      <c r="G131" s="10">
        <v>547960329.88281298</v>
      </c>
      <c r="H131" s="10">
        <v>483594720.44531298</v>
      </c>
      <c r="I131" s="11">
        <v>515777525.16406298</v>
      </c>
      <c r="J131" s="12">
        <v>1.6931015741853748</v>
      </c>
      <c r="K131" s="13">
        <v>0.75966852738460777</v>
      </c>
    </row>
    <row r="132" spans="1:11" ht="15.75" x14ac:dyDescent="0.25">
      <c r="A132" s="8" t="s">
        <v>270</v>
      </c>
      <c r="B132" s="9" t="s">
        <v>271</v>
      </c>
      <c r="C132" s="8">
        <v>11</v>
      </c>
      <c r="D132" s="10">
        <v>1524906.5</v>
      </c>
      <c r="E132" s="10">
        <v>1254368.40625</v>
      </c>
      <c r="F132" s="10">
        <v>1389637.453125</v>
      </c>
      <c r="G132" s="10">
        <v>4406670.65625</v>
      </c>
      <c r="H132" s="10">
        <v>3984085.875</v>
      </c>
      <c r="I132" s="11">
        <v>4195378.265625</v>
      </c>
      <c r="J132" s="12">
        <v>3.0190451877865581</v>
      </c>
      <c r="K132" s="13">
        <v>1.5940923506599811</v>
      </c>
    </row>
    <row r="133" spans="1:11" ht="15.75" x14ac:dyDescent="0.25">
      <c r="A133" s="8" t="s">
        <v>272</v>
      </c>
      <c r="B133" s="9" t="s">
        <v>273</v>
      </c>
      <c r="C133" s="8">
        <v>8</v>
      </c>
      <c r="D133" s="10">
        <v>21107895.5</v>
      </c>
      <c r="E133" s="10">
        <v>24474157</v>
      </c>
      <c r="F133" s="10">
        <v>22791026.25</v>
      </c>
      <c r="G133" s="10">
        <v>19354005.78125</v>
      </c>
      <c r="H133" s="10">
        <v>14050157.53125</v>
      </c>
      <c r="I133" s="11">
        <v>16702081.65625</v>
      </c>
      <c r="J133" s="12">
        <v>0.73283587465702649</v>
      </c>
      <c r="K133" s="13">
        <v>-0.44843796519302187</v>
      </c>
    </row>
    <row r="134" spans="1:11" ht="15.75" x14ac:dyDescent="0.25">
      <c r="A134" s="8" t="s">
        <v>274</v>
      </c>
      <c r="B134" s="9" t="s">
        <v>275</v>
      </c>
      <c r="C134" s="8">
        <v>3</v>
      </c>
      <c r="D134" s="10">
        <v>5645987.25</v>
      </c>
      <c r="E134" s="10">
        <v>3283041.625</v>
      </c>
      <c r="F134" s="10">
        <v>4464514.4375</v>
      </c>
      <c r="G134" s="10">
        <v>5168957.75</v>
      </c>
      <c r="H134" s="10">
        <v>4341936.375</v>
      </c>
      <c r="I134" s="11">
        <v>4755447.0625</v>
      </c>
      <c r="J134" s="12">
        <v>1.0651655693072222</v>
      </c>
      <c r="K134" s="13">
        <v>9.107770035987145E-2</v>
      </c>
    </row>
    <row r="135" spans="1:11" ht="15.75" x14ac:dyDescent="0.25">
      <c r="A135" s="8" t="s">
        <v>276</v>
      </c>
      <c r="B135" s="9" t="s">
        <v>277</v>
      </c>
      <c r="C135" s="8">
        <v>3</v>
      </c>
      <c r="D135" s="10">
        <v>1658224.3515625</v>
      </c>
      <c r="E135" s="10">
        <v>5790921.33984375</v>
      </c>
      <c r="F135" s="10">
        <v>3724572.845703125</v>
      </c>
      <c r="G135" s="10">
        <v>5954452.9375</v>
      </c>
      <c r="H135" s="10">
        <v>6027882.54296875</v>
      </c>
      <c r="I135" s="11">
        <v>5991167.740234375</v>
      </c>
      <c r="J135" s="12">
        <v>1.608551634893145</v>
      </c>
      <c r="K135" s="13">
        <v>0.68576224759067406</v>
      </c>
    </row>
    <row r="136" spans="1:11" ht="15.75" x14ac:dyDescent="0.25">
      <c r="A136" s="8" t="s">
        <v>278</v>
      </c>
      <c r="B136" s="9" t="s">
        <v>279</v>
      </c>
      <c r="C136" s="8">
        <v>4</v>
      </c>
      <c r="D136" s="10">
        <v>13997508.0625</v>
      </c>
      <c r="E136" s="10">
        <v>8113290.75</v>
      </c>
      <c r="F136" s="10">
        <v>11055399.40625</v>
      </c>
      <c r="G136" s="10">
        <v>13172144.90625</v>
      </c>
      <c r="H136" s="10">
        <v>11139031.25</v>
      </c>
      <c r="I136" s="11">
        <v>12155588.078125</v>
      </c>
      <c r="J136" s="12">
        <v>1.0995159588040777</v>
      </c>
      <c r="K136" s="13">
        <v>0.13686854418416181</v>
      </c>
    </row>
    <row r="137" spans="1:11" ht="15.75" x14ac:dyDescent="0.25">
      <c r="A137" s="8" t="s">
        <v>280</v>
      </c>
      <c r="B137" s="9" t="s">
        <v>281</v>
      </c>
      <c r="C137" s="8">
        <v>9</v>
      </c>
      <c r="D137" s="10">
        <v>18483008.4296875</v>
      </c>
      <c r="E137" s="10">
        <v>11854697.296875</v>
      </c>
      <c r="F137" s="10">
        <v>15168852.86328125</v>
      </c>
      <c r="G137" s="10">
        <v>16623729</v>
      </c>
      <c r="H137" s="10">
        <v>14628242.65625</v>
      </c>
      <c r="I137" s="11">
        <v>15625985.828125</v>
      </c>
      <c r="J137" s="12">
        <v>1.0301362910540399</v>
      </c>
      <c r="K137" s="13">
        <v>4.283522422401323E-2</v>
      </c>
    </row>
    <row r="138" spans="1:11" ht="15.75" x14ac:dyDescent="0.25">
      <c r="A138" s="8" t="s">
        <v>282</v>
      </c>
      <c r="B138" s="9" t="s">
        <v>283</v>
      </c>
      <c r="C138" s="8">
        <v>8</v>
      </c>
      <c r="D138" s="10">
        <v>18483008.4296875</v>
      </c>
      <c r="E138" s="10">
        <v>11086258.984375</v>
      </c>
      <c r="F138" s="10">
        <v>14784633.70703125</v>
      </c>
      <c r="G138" s="10">
        <v>16623729</v>
      </c>
      <c r="H138" s="10">
        <v>13863191.28125</v>
      </c>
      <c r="I138" s="11">
        <v>15243460.140625</v>
      </c>
      <c r="J138" s="12">
        <v>1.0310340075165705</v>
      </c>
      <c r="K138" s="13">
        <v>4.4091919191340964E-2</v>
      </c>
    </row>
    <row r="139" spans="1:11" ht="15.75" x14ac:dyDescent="0.25">
      <c r="A139" s="8" t="s">
        <v>284</v>
      </c>
      <c r="B139" s="9" t="s">
        <v>285</v>
      </c>
      <c r="C139" s="8">
        <v>8</v>
      </c>
      <c r="D139" s="10">
        <v>18483008.4296875</v>
      </c>
      <c r="E139" s="10">
        <v>11086258.984375</v>
      </c>
      <c r="F139" s="10">
        <v>14784633.70703125</v>
      </c>
      <c r="G139" s="10">
        <v>16623729</v>
      </c>
      <c r="H139" s="10">
        <v>13863191.28125</v>
      </c>
      <c r="I139" s="11">
        <v>15243460.140625</v>
      </c>
      <c r="J139" s="12">
        <v>1.0310340075165705</v>
      </c>
      <c r="K139" s="13">
        <v>4.4091919191340964E-2</v>
      </c>
    </row>
    <row r="140" spans="1:11" ht="15.75" x14ac:dyDescent="0.25">
      <c r="A140" s="8" t="s">
        <v>286</v>
      </c>
      <c r="B140" s="9" t="s">
        <v>287</v>
      </c>
      <c r="C140" s="8">
        <v>3</v>
      </c>
      <c r="D140" s="10">
        <v>5815187.9375</v>
      </c>
      <c r="E140" s="10">
        <v>5764348.09375</v>
      </c>
      <c r="F140" s="10">
        <v>5789768.015625</v>
      </c>
      <c r="G140" s="10">
        <v>4064518.09375</v>
      </c>
      <c r="H140" s="10">
        <v>4123605.4375</v>
      </c>
      <c r="I140" s="11">
        <v>4094061.765625</v>
      </c>
      <c r="J140" s="12">
        <v>0.7071201738266969</v>
      </c>
      <c r="K140" s="13">
        <v>-0.49997267553774166</v>
      </c>
    </row>
    <row r="141" spans="1:11" ht="15.75" x14ac:dyDescent="0.25">
      <c r="A141" s="8" t="s">
        <v>288</v>
      </c>
      <c r="B141" s="9" t="s">
        <v>289</v>
      </c>
      <c r="C141" s="8">
        <v>2</v>
      </c>
      <c r="D141" s="10">
        <v>5070284.125</v>
      </c>
      <c r="E141" s="10">
        <v>4823394.625</v>
      </c>
      <c r="F141" s="10">
        <v>4946839.375</v>
      </c>
      <c r="G141" s="10">
        <v>3654289.5625</v>
      </c>
      <c r="H141" s="10">
        <v>3785569.65625</v>
      </c>
      <c r="I141" s="11">
        <v>3719929.609375</v>
      </c>
      <c r="J141" s="12">
        <v>0.75198107870138797</v>
      </c>
      <c r="K141" s="13">
        <v>-0.41123173352580988</v>
      </c>
    </row>
    <row r="142" spans="1:11" ht="15.75" x14ac:dyDescent="0.25">
      <c r="A142" s="8" t="s">
        <v>290</v>
      </c>
      <c r="B142" s="9" t="s">
        <v>291</v>
      </c>
      <c r="C142" s="8">
        <v>2</v>
      </c>
      <c r="D142" s="10">
        <v>5070284.125</v>
      </c>
      <c r="E142" s="10">
        <v>4823394.625</v>
      </c>
      <c r="F142" s="10">
        <v>4946839.375</v>
      </c>
      <c r="G142" s="10">
        <v>3654289.5625</v>
      </c>
      <c r="H142" s="10">
        <v>3785569.65625</v>
      </c>
      <c r="I142" s="11">
        <v>3719929.609375</v>
      </c>
      <c r="J142" s="12">
        <v>0.75198107870138797</v>
      </c>
      <c r="K142" s="13">
        <v>-0.41123173352580988</v>
      </c>
    </row>
    <row r="143" spans="1:11" ht="15.75" x14ac:dyDescent="0.25">
      <c r="A143" s="8" t="s">
        <v>292</v>
      </c>
      <c r="B143" s="9" t="s">
        <v>293</v>
      </c>
      <c r="C143" s="8">
        <v>2</v>
      </c>
      <c r="D143" s="10">
        <v>5070284.125</v>
      </c>
      <c r="E143" s="10">
        <v>4823394.625</v>
      </c>
      <c r="F143" s="10">
        <v>4946839.375</v>
      </c>
      <c r="G143" s="10">
        <v>3654289.5625</v>
      </c>
      <c r="H143" s="10">
        <v>3785569.65625</v>
      </c>
      <c r="I143" s="11">
        <v>3719929.609375</v>
      </c>
      <c r="J143" s="12">
        <v>0.75198107870138797</v>
      </c>
      <c r="K143" s="13">
        <v>-0.41123173352580988</v>
      </c>
    </row>
    <row r="144" spans="1:11" ht="15.75" x14ac:dyDescent="0.25">
      <c r="A144" s="8" t="s">
        <v>294</v>
      </c>
      <c r="B144" s="9" t="s">
        <v>295</v>
      </c>
      <c r="C144" s="8">
        <v>3</v>
      </c>
      <c r="D144" s="10">
        <v>5815187.9375</v>
      </c>
      <c r="E144" s="10">
        <v>5764348.09375</v>
      </c>
      <c r="F144" s="10">
        <v>5789768.015625</v>
      </c>
      <c r="G144" s="10">
        <v>4064518.09375</v>
      </c>
      <c r="H144" s="10">
        <v>4123605.4375</v>
      </c>
      <c r="I144" s="11">
        <v>4094061.765625</v>
      </c>
      <c r="J144" s="12">
        <v>0.7071201738266969</v>
      </c>
      <c r="K144" s="13">
        <v>-0.49997267553774166</v>
      </c>
    </row>
    <row r="145" spans="1:11" ht="15.75" x14ac:dyDescent="0.25">
      <c r="A145" s="8" t="s">
        <v>296</v>
      </c>
      <c r="B145" s="9" t="s">
        <v>297</v>
      </c>
      <c r="C145" s="8">
        <v>3</v>
      </c>
      <c r="D145" s="10">
        <v>5815187.9375</v>
      </c>
      <c r="E145" s="10">
        <v>5764348.09375</v>
      </c>
      <c r="F145" s="10">
        <v>5789768.015625</v>
      </c>
      <c r="G145" s="10">
        <v>4064518.09375</v>
      </c>
      <c r="H145" s="10">
        <v>4123605.4375</v>
      </c>
      <c r="I145" s="11">
        <v>4094061.765625</v>
      </c>
      <c r="J145" s="12">
        <v>0.7071201738266969</v>
      </c>
      <c r="K145" s="13">
        <v>-0.49997267553774166</v>
      </c>
    </row>
    <row r="146" spans="1:11" ht="15.75" x14ac:dyDescent="0.25">
      <c r="A146" s="8" t="s">
        <v>298</v>
      </c>
      <c r="B146" s="9" t="s">
        <v>299</v>
      </c>
      <c r="C146" s="8">
        <v>3</v>
      </c>
      <c r="D146" s="10">
        <v>5815187.9375</v>
      </c>
      <c r="E146" s="10">
        <v>5764348.09375</v>
      </c>
      <c r="F146" s="10">
        <v>5789768.015625</v>
      </c>
      <c r="G146" s="10">
        <v>4064518.09375</v>
      </c>
      <c r="H146" s="10">
        <v>4123605.4375</v>
      </c>
      <c r="I146" s="11">
        <v>4094061.765625</v>
      </c>
      <c r="J146" s="12">
        <v>0.7071201738266969</v>
      </c>
      <c r="K146" s="13">
        <v>-0.49997267553774166</v>
      </c>
    </row>
    <row r="147" spans="1:11" ht="15.75" x14ac:dyDescent="0.25">
      <c r="A147" s="8" t="s">
        <v>300</v>
      </c>
      <c r="B147" s="9" t="s">
        <v>301</v>
      </c>
      <c r="C147" s="8">
        <v>3</v>
      </c>
      <c r="D147" s="10">
        <v>5815187.9375</v>
      </c>
      <c r="E147" s="10">
        <v>5764348.09375</v>
      </c>
      <c r="F147" s="10">
        <v>5789768.015625</v>
      </c>
      <c r="G147" s="10">
        <v>4064518.09375</v>
      </c>
      <c r="H147" s="10">
        <v>4123605.4375</v>
      </c>
      <c r="I147" s="11">
        <v>4094061.765625</v>
      </c>
      <c r="J147" s="12">
        <v>0.7071201738266969</v>
      </c>
      <c r="K147" s="13">
        <v>-0.49997267553774166</v>
      </c>
    </row>
    <row r="148" spans="1:11" ht="15.75" x14ac:dyDescent="0.25">
      <c r="A148" s="8" t="s">
        <v>302</v>
      </c>
      <c r="B148" s="9" t="s">
        <v>303</v>
      </c>
      <c r="C148" s="8">
        <v>3</v>
      </c>
      <c r="D148" s="10">
        <v>5815187.9375</v>
      </c>
      <c r="E148" s="10">
        <v>5764348.09375</v>
      </c>
      <c r="F148" s="10">
        <v>5789768.015625</v>
      </c>
      <c r="G148" s="10">
        <v>4064518.09375</v>
      </c>
      <c r="H148" s="10">
        <v>4123605.4375</v>
      </c>
      <c r="I148" s="11">
        <v>4094061.765625</v>
      </c>
      <c r="J148" s="12">
        <v>0.7071201738266969</v>
      </c>
      <c r="K148" s="13">
        <v>-0.49997267553774166</v>
      </c>
    </row>
    <row r="149" spans="1:11" ht="15.75" x14ac:dyDescent="0.25">
      <c r="A149" s="8" t="s">
        <v>304</v>
      </c>
      <c r="B149" s="9" t="s">
        <v>305</v>
      </c>
      <c r="C149" s="8">
        <v>2</v>
      </c>
      <c r="D149" s="10">
        <v>5070284.125</v>
      </c>
      <c r="E149" s="10">
        <v>4823394.625</v>
      </c>
      <c r="F149" s="10">
        <v>4946839.375</v>
      </c>
      <c r="G149" s="10">
        <v>3654289.5625</v>
      </c>
      <c r="H149" s="10">
        <v>3785569.65625</v>
      </c>
      <c r="I149" s="11">
        <v>3719929.609375</v>
      </c>
      <c r="J149" s="12">
        <v>0.75198107870138797</v>
      </c>
      <c r="K149" s="13">
        <v>-0.41123173352580988</v>
      </c>
    </row>
    <row r="150" spans="1:11" ht="15.75" x14ac:dyDescent="0.25">
      <c r="A150" s="8" t="s">
        <v>306</v>
      </c>
      <c r="B150" s="9" t="s">
        <v>307</v>
      </c>
      <c r="C150" s="8">
        <v>3</v>
      </c>
      <c r="D150" s="10">
        <v>5815187.9375</v>
      </c>
      <c r="E150" s="10">
        <v>5764348.09375</v>
      </c>
      <c r="F150" s="10">
        <v>5789768.015625</v>
      </c>
      <c r="G150" s="10">
        <v>4064518.09375</v>
      </c>
      <c r="H150" s="10">
        <v>4123605.4375</v>
      </c>
      <c r="I150" s="11">
        <v>4094061.765625</v>
      </c>
      <c r="J150" s="12">
        <v>0.7071201738266969</v>
      </c>
      <c r="K150" s="13">
        <v>-0.49997267553774166</v>
      </c>
    </row>
    <row r="151" spans="1:11" ht="15.75" x14ac:dyDescent="0.25">
      <c r="A151" s="8" t="s">
        <v>308</v>
      </c>
      <c r="B151" s="9" t="s">
        <v>309</v>
      </c>
      <c r="C151" s="8">
        <v>2</v>
      </c>
      <c r="D151" s="10">
        <v>5070284.125</v>
      </c>
      <c r="E151" s="10">
        <v>4823394.625</v>
      </c>
      <c r="F151" s="10">
        <v>4946839.375</v>
      </c>
      <c r="G151" s="10">
        <v>3654289.5625</v>
      </c>
      <c r="H151" s="10">
        <v>3785569.65625</v>
      </c>
      <c r="I151" s="11">
        <v>3719929.609375</v>
      </c>
      <c r="J151" s="12">
        <v>0.75198107870138797</v>
      </c>
      <c r="K151" s="13">
        <v>-0.41123173352580988</v>
      </c>
    </row>
    <row r="152" spans="1:11" ht="15.75" x14ac:dyDescent="0.25">
      <c r="A152" s="8" t="s">
        <v>310</v>
      </c>
      <c r="B152" s="9" t="s">
        <v>311</v>
      </c>
      <c r="C152" s="8">
        <v>2</v>
      </c>
      <c r="D152" s="10">
        <v>5070284.125</v>
      </c>
      <c r="E152" s="10">
        <v>4823394.625</v>
      </c>
      <c r="F152" s="10">
        <v>4946839.375</v>
      </c>
      <c r="G152" s="10">
        <v>3654289.5625</v>
      </c>
      <c r="H152" s="10">
        <v>3785569.65625</v>
      </c>
      <c r="I152" s="11">
        <v>3719929.609375</v>
      </c>
      <c r="J152" s="12">
        <v>0.75198107870138797</v>
      </c>
      <c r="K152" s="13">
        <v>-0.41123173352580988</v>
      </c>
    </row>
    <row r="153" spans="1:11" ht="15.75" x14ac:dyDescent="0.25">
      <c r="A153" s="8" t="s">
        <v>312</v>
      </c>
      <c r="B153" s="9" t="s">
        <v>313</v>
      </c>
      <c r="C153" s="8">
        <v>2</v>
      </c>
      <c r="D153" s="10">
        <v>5070284.125</v>
      </c>
      <c r="E153" s="10">
        <v>4823394.625</v>
      </c>
      <c r="F153" s="10">
        <v>4946839.375</v>
      </c>
      <c r="G153" s="10">
        <v>3654289.5625</v>
      </c>
      <c r="H153" s="10">
        <v>3785569.65625</v>
      </c>
      <c r="I153" s="11">
        <v>3719929.609375</v>
      </c>
      <c r="J153" s="12">
        <v>0.75198107870138797</v>
      </c>
      <c r="K153" s="13">
        <v>-0.41123173352580988</v>
      </c>
    </row>
    <row r="154" spans="1:11" ht="15.75" x14ac:dyDescent="0.25">
      <c r="A154" s="8" t="s">
        <v>314</v>
      </c>
      <c r="B154" s="9" t="s">
        <v>315</v>
      </c>
      <c r="C154" s="8">
        <v>2</v>
      </c>
      <c r="D154" s="10">
        <v>51977127</v>
      </c>
      <c r="E154" s="10">
        <v>39981318</v>
      </c>
      <c r="F154" s="10">
        <v>45979222.5</v>
      </c>
      <c r="G154" s="10">
        <v>29720543.5</v>
      </c>
      <c r="H154" s="10">
        <v>25264849.5</v>
      </c>
      <c r="I154" s="11">
        <v>27492696.5</v>
      </c>
      <c r="J154" s="12">
        <v>0.5979373944394123</v>
      </c>
      <c r="K154" s="13">
        <v>-0.7419336563837674</v>
      </c>
    </row>
    <row r="155" spans="1:11" ht="15.75" x14ac:dyDescent="0.25">
      <c r="A155" s="8" t="s">
        <v>316</v>
      </c>
      <c r="B155" s="9" t="s">
        <v>317</v>
      </c>
      <c r="C155" s="8">
        <v>4</v>
      </c>
      <c r="D155" s="10">
        <v>52529481.265625</v>
      </c>
      <c r="E155" s="10">
        <v>40497320.5</v>
      </c>
      <c r="F155" s="10">
        <v>46513400.8828125</v>
      </c>
      <c r="G155" s="10">
        <v>29922558.921875</v>
      </c>
      <c r="H155" s="10">
        <v>25564671.9375</v>
      </c>
      <c r="I155" s="11">
        <v>27743615.4296875</v>
      </c>
      <c r="J155" s="12">
        <v>0.59646499510078266</v>
      </c>
      <c r="K155" s="13">
        <v>-0.74549062230864116</v>
      </c>
    </row>
    <row r="156" spans="1:11" ht="15.75" x14ac:dyDescent="0.25">
      <c r="A156" s="8" t="s">
        <v>318</v>
      </c>
      <c r="B156" s="9" t="s">
        <v>319</v>
      </c>
      <c r="C156" s="8">
        <v>4</v>
      </c>
      <c r="D156" s="10">
        <v>52529481.265625</v>
      </c>
      <c r="E156" s="10">
        <v>40497320.5</v>
      </c>
      <c r="F156" s="10">
        <v>46513400.8828125</v>
      </c>
      <c r="G156" s="10">
        <v>29922558.921875</v>
      </c>
      <c r="H156" s="10">
        <v>25564671.9375</v>
      </c>
      <c r="I156" s="11">
        <v>27743615.4296875</v>
      </c>
      <c r="J156" s="12">
        <v>0.59646499510078266</v>
      </c>
      <c r="K156" s="13">
        <v>-0.74549062230864116</v>
      </c>
    </row>
    <row r="157" spans="1:11" ht="15.75" x14ac:dyDescent="0.25">
      <c r="A157" s="8" t="s">
        <v>320</v>
      </c>
      <c r="B157" s="9" t="s">
        <v>321</v>
      </c>
      <c r="C157" s="8">
        <v>4</v>
      </c>
      <c r="D157" s="10">
        <v>52529481.265625</v>
      </c>
      <c r="E157" s="10">
        <v>40497320.5</v>
      </c>
      <c r="F157" s="10">
        <v>46513400.8828125</v>
      </c>
      <c r="G157" s="10">
        <v>29922558.921875</v>
      </c>
      <c r="H157" s="10">
        <v>25564671.9375</v>
      </c>
      <c r="I157" s="11">
        <v>27743615.4296875</v>
      </c>
      <c r="J157" s="12">
        <v>0.59646499510078266</v>
      </c>
      <c r="K157" s="13">
        <v>-0.74549062230864116</v>
      </c>
    </row>
    <row r="158" spans="1:11" ht="15.75" x14ac:dyDescent="0.25">
      <c r="A158" s="8" t="s">
        <v>322</v>
      </c>
      <c r="B158" s="9" t="s">
        <v>323</v>
      </c>
      <c r="C158" s="8">
        <v>4</v>
      </c>
      <c r="D158" s="10">
        <v>52529481.265625</v>
      </c>
      <c r="E158" s="10">
        <v>40497320.5</v>
      </c>
      <c r="F158" s="10">
        <v>46513400.8828125</v>
      </c>
      <c r="G158" s="10">
        <v>29922558.921875</v>
      </c>
      <c r="H158" s="10">
        <v>25564671.9375</v>
      </c>
      <c r="I158" s="11">
        <v>27743615.4296875</v>
      </c>
      <c r="J158" s="12">
        <v>0.59646499510078266</v>
      </c>
      <c r="K158" s="13">
        <v>-0.74549062230864116</v>
      </c>
    </row>
    <row r="159" spans="1:11" ht="15.75" x14ac:dyDescent="0.25">
      <c r="A159" s="8" t="s">
        <v>324</v>
      </c>
      <c r="B159" s="9" t="s">
        <v>325</v>
      </c>
      <c r="C159" s="8">
        <v>4</v>
      </c>
      <c r="D159" s="10">
        <v>52529481.265625</v>
      </c>
      <c r="E159" s="10">
        <v>40497320.5</v>
      </c>
      <c r="F159" s="10">
        <v>46513400.8828125</v>
      </c>
      <c r="G159" s="10">
        <v>29922558.921875</v>
      </c>
      <c r="H159" s="10">
        <v>25564671.9375</v>
      </c>
      <c r="I159" s="11">
        <v>27743615.4296875</v>
      </c>
      <c r="J159" s="12">
        <v>0.59646499510078266</v>
      </c>
      <c r="K159" s="13">
        <v>-0.74549062230864116</v>
      </c>
    </row>
    <row r="160" spans="1:11" ht="15.75" x14ac:dyDescent="0.25">
      <c r="A160" s="8" t="s">
        <v>326</v>
      </c>
      <c r="B160" s="9" t="s">
        <v>327</v>
      </c>
      <c r="C160" s="8">
        <v>4</v>
      </c>
      <c r="D160" s="10">
        <v>52529481.265625</v>
      </c>
      <c r="E160" s="10">
        <v>40497320.5</v>
      </c>
      <c r="F160" s="10">
        <v>46513400.8828125</v>
      </c>
      <c r="G160" s="10">
        <v>29922558.921875</v>
      </c>
      <c r="H160" s="10">
        <v>25564671.9375</v>
      </c>
      <c r="I160" s="11">
        <v>27743615.4296875</v>
      </c>
      <c r="J160" s="12">
        <v>0.59646499510078266</v>
      </c>
      <c r="K160" s="13">
        <v>-0.74549062230864116</v>
      </c>
    </row>
    <row r="161" spans="1:11" ht="15.75" x14ac:dyDescent="0.25">
      <c r="A161" s="8" t="s">
        <v>328</v>
      </c>
      <c r="B161" s="9" t="s">
        <v>329</v>
      </c>
      <c r="C161" s="8">
        <v>4</v>
      </c>
      <c r="D161" s="10">
        <v>52529481.265625</v>
      </c>
      <c r="E161" s="10">
        <v>40497320.5</v>
      </c>
      <c r="F161" s="10">
        <v>46513400.8828125</v>
      </c>
      <c r="G161" s="10">
        <v>29922558.921875</v>
      </c>
      <c r="H161" s="10">
        <v>25564671.9375</v>
      </c>
      <c r="I161" s="11">
        <v>27743615.4296875</v>
      </c>
      <c r="J161" s="12">
        <v>0.59646499510078266</v>
      </c>
      <c r="K161" s="13">
        <v>-0.74549062230864116</v>
      </c>
    </row>
    <row r="162" spans="1:11" ht="15.75" x14ac:dyDescent="0.25">
      <c r="A162" s="8" t="s">
        <v>330</v>
      </c>
      <c r="B162" s="9" t="s">
        <v>331</v>
      </c>
      <c r="C162" s="8">
        <v>4</v>
      </c>
      <c r="D162" s="10">
        <v>52529481.265625</v>
      </c>
      <c r="E162" s="10">
        <v>40497320.5</v>
      </c>
      <c r="F162" s="10">
        <v>46513400.8828125</v>
      </c>
      <c r="G162" s="10">
        <v>29922558.921875</v>
      </c>
      <c r="H162" s="10">
        <v>25564671.9375</v>
      </c>
      <c r="I162" s="11">
        <v>27743615.4296875</v>
      </c>
      <c r="J162" s="12">
        <v>0.59646499510078266</v>
      </c>
      <c r="K162" s="13">
        <v>-0.74549062230864116</v>
      </c>
    </row>
    <row r="163" spans="1:11" ht="15.75" x14ac:dyDescent="0.25">
      <c r="A163" s="8" t="s">
        <v>332</v>
      </c>
      <c r="B163" s="9" t="s">
        <v>333</v>
      </c>
      <c r="C163" s="8">
        <v>4</v>
      </c>
      <c r="D163" s="10">
        <v>52529481.265625</v>
      </c>
      <c r="E163" s="10">
        <v>40497320.5</v>
      </c>
      <c r="F163" s="10">
        <v>46513400.8828125</v>
      </c>
      <c r="G163" s="10">
        <v>29922558.921875</v>
      </c>
      <c r="H163" s="10">
        <v>25564671.9375</v>
      </c>
      <c r="I163" s="11">
        <v>27743615.4296875</v>
      </c>
      <c r="J163" s="12">
        <v>0.59646499510078266</v>
      </c>
      <c r="K163" s="13">
        <v>-0.74549062230864116</v>
      </c>
    </row>
    <row r="164" spans="1:11" ht="15.75" x14ac:dyDescent="0.25">
      <c r="A164" s="8" t="s">
        <v>334</v>
      </c>
      <c r="B164" s="9" t="s">
        <v>335</v>
      </c>
      <c r="C164" s="8">
        <v>5</v>
      </c>
      <c r="D164" s="10">
        <v>7406003.03125</v>
      </c>
      <c r="E164" s="10">
        <v>6701692.625</v>
      </c>
      <c r="F164" s="10">
        <v>7053847.828125</v>
      </c>
      <c r="G164" s="10">
        <v>7231505.125</v>
      </c>
      <c r="H164" s="10">
        <v>4617193.71875</v>
      </c>
      <c r="I164" s="11">
        <v>5924349.421875</v>
      </c>
      <c r="J164" s="12">
        <v>0.83987485500516745</v>
      </c>
      <c r="K164" s="13">
        <v>-0.25175371879815733</v>
      </c>
    </row>
    <row r="165" spans="1:11" ht="15.75" x14ac:dyDescent="0.25">
      <c r="A165" s="8" t="s">
        <v>336</v>
      </c>
      <c r="B165" s="9" t="s">
        <v>337</v>
      </c>
      <c r="C165" s="8">
        <v>5</v>
      </c>
      <c r="D165" s="10">
        <v>7406003.03125</v>
      </c>
      <c r="E165" s="10">
        <v>6701692.625</v>
      </c>
      <c r="F165" s="10">
        <v>7053847.828125</v>
      </c>
      <c r="G165" s="10">
        <v>7231505.125</v>
      </c>
      <c r="H165" s="10">
        <v>4617193.71875</v>
      </c>
      <c r="I165" s="11">
        <v>5924349.421875</v>
      </c>
      <c r="J165" s="12">
        <v>0.83987485500516745</v>
      </c>
      <c r="K165" s="13">
        <v>-0.25175371879815733</v>
      </c>
    </row>
    <row r="166" spans="1:11" ht="15.75" x14ac:dyDescent="0.25">
      <c r="A166" s="8" t="s">
        <v>338</v>
      </c>
      <c r="B166" s="9" t="s">
        <v>339</v>
      </c>
      <c r="C166" s="8">
        <v>5</v>
      </c>
      <c r="D166" s="10">
        <v>7406003.03125</v>
      </c>
      <c r="E166" s="10">
        <v>6701692.625</v>
      </c>
      <c r="F166" s="10">
        <v>7053847.828125</v>
      </c>
      <c r="G166" s="10">
        <v>7231505.125</v>
      </c>
      <c r="H166" s="10">
        <v>4617193.71875</v>
      </c>
      <c r="I166" s="11">
        <v>5924349.421875</v>
      </c>
      <c r="J166" s="12">
        <v>0.83987485500516745</v>
      </c>
      <c r="K166" s="13">
        <v>-0.25175371879815733</v>
      </c>
    </row>
    <row r="167" spans="1:11" ht="15.75" x14ac:dyDescent="0.25">
      <c r="A167" s="8" t="s">
        <v>340</v>
      </c>
      <c r="B167" s="9" t="s">
        <v>341</v>
      </c>
      <c r="C167" s="8">
        <v>4</v>
      </c>
      <c r="D167" s="10">
        <v>6451466.34375</v>
      </c>
      <c r="E167" s="10">
        <v>5510040.375</v>
      </c>
      <c r="F167" s="10">
        <v>5980753.359375</v>
      </c>
      <c r="G167" s="10">
        <v>5863747.625</v>
      </c>
      <c r="H167" s="10">
        <v>3431412.59375</v>
      </c>
      <c r="I167" s="11">
        <v>4647580.109375</v>
      </c>
      <c r="J167" s="12">
        <v>0.77708941166914813</v>
      </c>
      <c r="K167" s="13">
        <v>-0.36384749065540517</v>
      </c>
    </row>
    <row r="168" spans="1:11" ht="15.75" x14ac:dyDescent="0.25">
      <c r="A168" s="8" t="s">
        <v>342</v>
      </c>
      <c r="B168" s="9" t="s">
        <v>343</v>
      </c>
      <c r="C168" s="8">
        <v>3</v>
      </c>
      <c r="D168" s="10">
        <v>6109055.5625</v>
      </c>
      <c r="E168" s="10">
        <v>5167356</v>
      </c>
      <c r="F168" s="10">
        <v>5638205.78125</v>
      </c>
      <c r="G168" s="10">
        <v>5319402.625</v>
      </c>
      <c r="H168" s="10">
        <v>3011436.9375</v>
      </c>
      <c r="I168" s="11">
        <v>4165419.78125</v>
      </c>
      <c r="J168" s="12">
        <v>0.73878463164686392</v>
      </c>
      <c r="K168" s="13">
        <v>-0.43677423950023564</v>
      </c>
    </row>
    <row r="169" spans="1:11" ht="15.75" x14ac:dyDescent="0.25">
      <c r="A169" s="8" t="s">
        <v>344</v>
      </c>
      <c r="B169" s="9" t="s">
        <v>345</v>
      </c>
      <c r="C169" s="8">
        <v>8</v>
      </c>
      <c r="D169" s="10">
        <v>27555523.90625</v>
      </c>
      <c r="E169" s="10">
        <v>30468160.296875</v>
      </c>
      <c r="F169" s="10">
        <v>29011842.1015625</v>
      </c>
      <c r="G169" s="10">
        <v>21985171.53125</v>
      </c>
      <c r="H169" s="10">
        <v>19625035.269531298</v>
      </c>
      <c r="I169" s="11">
        <v>20805103.400390647</v>
      </c>
      <c r="J169" s="12">
        <v>0.71712452203337129</v>
      </c>
      <c r="K169" s="13">
        <v>-0.47970444357234904</v>
      </c>
    </row>
    <row r="170" spans="1:11" ht="15.75" x14ac:dyDescent="0.25">
      <c r="A170" s="8" t="s">
        <v>346</v>
      </c>
      <c r="B170" s="9" t="s">
        <v>347</v>
      </c>
      <c r="C170" s="8">
        <v>6</v>
      </c>
      <c r="D170" s="10">
        <v>2697368.171875</v>
      </c>
      <c r="E170" s="10">
        <v>1950081.390625</v>
      </c>
      <c r="F170" s="10">
        <v>2323724.78125</v>
      </c>
      <c r="G170" s="10">
        <v>241479.34375</v>
      </c>
      <c r="H170" s="10">
        <v>433878.890625</v>
      </c>
      <c r="I170" s="11">
        <v>337679.1171875</v>
      </c>
      <c r="J170" s="12">
        <v>0.14531803418038708</v>
      </c>
      <c r="K170" s="13">
        <v>-2.7827143402433858</v>
      </c>
    </row>
    <row r="171" spans="1:11" ht="15.75" x14ac:dyDescent="0.25">
      <c r="A171" s="8" t="s">
        <v>348</v>
      </c>
      <c r="B171" s="9" t="s">
        <v>349</v>
      </c>
      <c r="C171" s="8">
        <v>29</v>
      </c>
      <c r="D171" s="10">
        <v>3516800705.5195298</v>
      </c>
      <c r="E171" s="10">
        <v>3809862940.6093798</v>
      </c>
      <c r="F171" s="10">
        <v>3663331823.064455</v>
      </c>
      <c r="G171" s="10">
        <v>3678804981.4570298</v>
      </c>
      <c r="H171" s="10">
        <v>3118195594.8281298</v>
      </c>
      <c r="I171" s="11">
        <v>3398500288.14258</v>
      </c>
      <c r="J171" s="12">
        <v>0.92770746748779698</v>
      </c>
      <c r="K171" s="13">
        <v>-0.10825814054475666</v>
      </c>
    </row>
    <row r="172" spans="1:11" ht="15.75" x14ac:dyDescent="0.25">
      <c r="A172" s="8" t="s">
        <v>350</v>
      </c>
      <c r="B172" s="9" t="s">
        <v>351</v>
      </c>
      <c r="C172" s="8">
        <v>24</v>
      </c>
      <c r="D172" s="10">
        <v>271516789.84375</v>
      </c>
      <c r="E172" s="10">
        <v>269187296.03125</v>
      </c>
      <c r="F172" s="10">
        <v>270352042.9375</v>
      </c>
      <c r="G172" s="10">
        <v>169810859.34375</v>
      </c>
      <c r="H172" s="10">
        <v>175518073.453125</v>
      </c>
      <c r="I172" s="11">
        <v>172664466.3984375</v>
      </c>
      <c r="J172" s="12">
        <v>0.63866529182601395</v>
      </c>
      <c r="K172" s="13">
        <v>-0.6468680453014366</v>
      </c>
    </row>
    <row r="173" spans="1:11" ht="15.75" x14ac:dyDescent="0.25">
      <c r="A173" s="8" t="s">
        <v>352</v>
      </c>
      <c r="B173" s="9" t="s">
        <v>353</v>
      </c>
      <c r="C173" s="8">
        <v>21</v>
      </c>
      <c r="D173" s="10">
        <v>312941020.875</v>
      </c>
      <c r="E173" s="10">
        <v>289599593.796875</v>
      </c>
      <c r="F173" s="10">
        <v>301270307.3359375</v>
      </c>
      <c r="G173" s="10">
        <v>334765496.79296899</v>
      </c>
      <c r="H173" s="10">
        <v>283643435.42968798</v>
      </c>
      <c r="I173" s="11">
        <v>309204466.11132848</v>
      </c>
      <c r="J173" s="12">
        <v>1.0263356812211295</v>
      </c>
      <c r="K173" s="13">
        <v>3.750266703397314E-2</v>
      </c>
    </row>
    <row r="174" spans="1:11" ht="15.75" x14ac:dyDescent="0.25">
      <c r="A174" s="8" t="s">
        <v>354</v>
      </c>
      <c r="B174" s="9" t="s">
        <v>355</v>
      </c>
      <c r="C174" s="8">
        <v>19</v>
      </c>
      <c r="D174" s="10">
        <v>46730474.640625</v>
      </c>
      <c r="E174" s="10">
        <v>42208513.21875</v>
      </c>
      <c r="F174" s="10">
        <v>44469493.9296875</v>
      </c>
      <c r="G174" s="10">
        <v>56879516.21875</v>
      </c>
      <c r="H174" s="10">
        <v>57599413.34375</v>
      </c>
      <c r="I174" s="11">
        <v>57239464.78125</v>
      </c>
      <c r="J174" s="12">
        <v>1.2871624955245413</v>
      </c>
      <c r="K174" s="13">
        <v>0.3641941955081936</v>
      </c>
    </row>
    <row r="175" spans="1:11" ht="15.75" x14ac:dyDescent="0.25">
      <c r="A175" s="8" t="s">
        <v>356</v>
      </c>
      <c r="B175" s="9" t="s">
        <v>357</v>
      </c>
      <c r="C175" s="8">
        <v>20</v>
      </c>
      <c r="D175" s="10">
        <v>86749666.96875</v>
      </c>
      <c r="E175" s="10">
        <v>74149572.5390625</v>
      </c>
      <c r="F175" s="10">
        <v>80449619.75390625</v>
      </c>
      <c r="G175" s="10">
        <v>63737233.65625</v>
      </c>
      <c r="H175" s="10">
        <v>53856136.171875</v>
      </c>
      <c r="I175" s="11">
        <v>58796684.9140625</v>
      </c>
      <c r="J175" s="12">
        <v>0.73085099835052503</v>
      </c>
      <c r="K175" s="13">
        <v>-0.45235078700252468</v>
      </c>
    </row>
    <row r="176" spans="1:11" ht="15.75" x14ac:dyDescent="0.25">
      <c r="A176" s="8" t="s">
        <v>358</v>
      </c>
      <c r="B176" s="9" t="s">
        <v>359</v>
      </c>
      <c r="C176" s="8">
        <v>17</v>
      </c>
      <c r="D176" s="10">
        <v>217740417.46875</v>
      </c>
      <c r="E176" s="10">
        <v>151380756.6875</v>
      </c>
      <c r="F176" s="10">
        <v>184560587.078125</v>
      </c>
      <c r="G176" s="10">
        <v>228168178.5</v>
      </c>
      <c r="H176" s="10">
        <v>134902771.203125</v>
      </c>
      <c r="I176" s="11">
        <v>181535474.8515625</v>
      </c>
      <c r="J176" s="12">
        <v>0.98360911029567777</v>
      </c>
      <c r="K176" s="13">
        <v>-2.3842997491464381E-2</v>
      </c>
    </row>
    <row r="177" spans="1:11" ht="15.75" x14ac:dyDescent="0.25">
      <c r="A177" s="8" t="s">
        <v>360</v>
      </c>
      <c r="B177" s="9" t="s">
        <v>361</v>
      </c>
      <c r="C177" s="8">
        <v>15</v>
      </c>
      <c r="D177" s="10">
        <v>314036430.42578101</v>
      </c>
      <c r="E177" s="10">
        <v>330637806.97265601</v>
      </c>
      <c r="F177" s="10">
        <v>322337118.69921851</v>
      </c>
      <c r="G177" s="10">
        <v>270233488.57031298</v>
      </c>
      <c r="H177" s="10">
        <v>321029990.72070301</v>
      </c>
      <c r="I177" s="11">
        <v>295631739.64550799</v>
      </c>
      <c r="J177" s="12">
        <v>0.91715077940300749</v>
      </c>
      <c r="K177" s="13">
        <v>-0.12476916279530942</v>
      </c>
    </row>
    <row r="178" spans="1:11" ht="15.75" x14ac:dyDescent="0.25">
      <c r="A178" s="8" t="s">
        <v>362</v>
      </c>
      <c r="B178" s="9" t="s">
        <v>363</v>
      </c>
      <c r="C178" s="8">
        <v>2</v>
      </c>
      <c r="D178" s="10">
        <v>1559152.625</v>
      </c>
      <c r="E178" s="10">
        <v>1466446.875</v>
      </c>
      <c r="F178" s="10">
        <v>1512799.75</v>
      </c>
      <c r="G178" s="10">
        <v>1838692</v>
      </c>
      <c r="H178" s="10">
        <v>1026712.1875</v>
      </c>
      <c r="I178" s="11">
        <v>1432702.09375</v>
      </c>
      <c r="J178" s="12">
        <v>0.94705336496122505</v>
      </c>
      <c r="K178" s="13">
        <v>-7.8482373316446169E-2</v>
      </c>
    </row>
    <row r="179" spans="1:11" ht="15.75" x14ac:dyDescent="0.25">
      <c r="A179" s="8" t="s">
        <v>364</v>
      </c>
      <c r="B179" s="9" t="s">
        <v>365</v>
      </c>
      <c r="C179" s="8">
        <v>3</v>
      </c>
      <c r="D179" s="10">
        <v>4095822.6171875</v>
      </c>
      <c r="E179" s="10">
        <v>2831185.25</v>
      </c>
      <c r="F179" s="10">
        <v>3463503.93359375</v>
      </c>
      <c r="G179" s="10">
        <v>2702057.06640625</v>
      </c>
      <c r="H179" s="10">
        <v>1712577.4375</v>
      </c>
      <c r="I179" s="11">
        <v>2207317.251953125</v>
      </c>
      <c r="J179" s="12">
        <v>0.63730756317138093</v>
      </c>
      <c r="K179" s="13">
        <v>-0.64993831302464311</v>
      </c>
    </row>
    <row r="180" spans="1:11" ht="15.75" x14ac:dyDescent="0.25">
      <c r="A180" s="8" t="s">
        <v>366</v>
      </c>
      <c r="B180" s="9" t="s">
        <v>367</v>
      </c>
      <c r="C180" s="8">
        <v>2</v>
      </c>
      <c r="D180" s="10">
        <v>4021910.125</v>
      </c>
      <c r="E180" s="10">
        <v>2831185.25</v>
      </c>
      <c r="F180" s="10">
        <v>3426547.6875</v>
      </c>
      <c r="G180" s="10">
        <v>2482059.06640625</v>
      </c>
      <c r="H180" s="10">
        <v>1712577.4375</v>
      </c>
      <c r="I180" s="11">
        <v>2097318.251953125</v>
      </c>
      <c r="J180" s="12">
        <v>0.61207910796167053</v>
      </c>
      <c r="K180" s="13">
        <v>-0.70820996927594104</v>
      </c>
    </row>
    <row r="181" spans="1:11" ht="15.75" x14ac:dyDescent="0.25">
      <c r="A181" s="8" t="s">
        <v>368</v>
      </c>
      <c r="B181" s="9" t="s">
        <v>369</v>
      </c>
      <c r="C181" s="8">
        <v>2</v>
      </c>
      <c r="D181" s="10">
        <v>4021910.125</v>
      </c>
      <c r="E181" s="10">
        <v>2831185.25</v>
      </c>
      <c r="F181" s="10">
        <v>3426547.6875</v>
      </c>
      <c r="G181" s="10">
        <v>2482059.06640625</v>
      </c>
      <c r="H181" s="10">
        <v>1712577.4375</v>
      </c>
      <c r="I181" s="11">
        <v>2097318.251953125</v>
      </c>
      <c r="J181" s="12">
        <v>0.61207910796167053</v>
      </c>
      <c r="K181" s="13">
        <v>-0.70820996927594104</v>
      </c>
    </row>
    <row r="182" spans="1:11" ht="15.75" x14ac:dyDescent="0.25">
      <c r="A182" s="8" t="s">
        <v>370</v>
      </c>
      <c r="B182" s="9" t="s">
        <v>371</v>
      </c>
      <c r="C182" s="8">
        <v>2</v>
      </c>
      <c r="D182" s="10">
        <v>4021910.125</v>
      </c>
      <c r="E182" s="10">
        <v>2831185.25</v>
      </c>
      <c r="F182" s="10">
        <v>3426547.6875</v>
      </c>
      <c r="G182" s="10">
        <v>2482059.06640625</v>
      </c>
      <c r="H182" s="10">
        <v>1712577.4375</v>
      </c>
      <c r="I182" s="11">
        <v>2097318.251953125</v>
      </c>
      <c r="J182" s="12">
        <v>0.61207910796167053</v>
      </c>
      <c r="K182" s="13">
        <v>-0.70820996927594104</v>
      </c>
    </row>
    <row r="183" spans="1:11" ht="15.75" x14ac:dyDescent="0.25">
      <c r="A183" s="8" t="s">
        <v>372</v>
      </c>
      <c r="B183" s="9" t="s">
        <v>373</v>
      </c>
      <c r="C183" s="8">
        <v>2</v>
      </c>
      <c r="D183" s="10">
        <v>6902215.875</v>
      </c>
      <c r="E183" s="10">
        <v>10843394.375</v>
      </c>
      <c r="F183" s="10">
        <v>8872805.125</v>
      </c>
      <c r="G183" s="10">
        <v>15432195.25</v>
      </c>
      <c r="H183" s="10">
        <v>17770579.75</v>
      </c>
      <c r="I183" s="11">
        <v>16601387.5</v>
      </c>
      <c r="J183" s="12">
        <v>1.8710416002740735</v>
      </c>
      <c r="K183" s="13">
        <v>0.90384163545838947</v>
      </c>
    </row>
    <row r="184" spans="1:11" ht="15.75" x14ac:dyDescent="0.25">
      <c r="A184" s="8" t="s">
        <v>374</v>
      </c>
      <c r="B184" s="9" t="s">
        <v>375</v>
      </c>
      <c r="C184" s="8">
        <v>2</v>
      </c>
      <c r="D184" s="10">
        <v>275472.8125</v>
      </c>
      <c r="E184" s="10">
        <v>429329.703125</v>
      </c>
      <c r="F184" s="10">
        <v>352401.2578125</v>
      </c>
      <c r="G184" s="10">
        <v>150676.921875</v>
      </c>
      <c r="H184" s="10">
        <v>144810.21875</v>
      </c>
      <c r="I184" s="11">
        <v>147743.5703125</v>
      </c>
      <c r="J184" s="12">
        <v>0.41924813557592072</v>
      </c>
      <c r="K184" s="13">
        <v>-1.2541237268433678</v>
      </c>
    </row>
    <row r="185" spans="1:11" ht="15.75" x14ac:dyDescent="0.25">
      <c r="A185" s="8" t="s">
        <v>376</v>
      </c>
      <c r="B185" s="9" t="s">
        <v>377</v>
      </c>
      <c r="C185" s="8">
        <v>2</v>
      </c>
      <c r="D185" s="10">
        <v>6902215.875</v>
      </c>
      <c r="E185" s="10">
        <v>10843394.375</v>
      </c>
      <c r="F185" s="10">
        <v>8872805.125</v>
      </c>
      <c r="G185" s="10">
        <v>15432195.25</v>
      </c>
      <c r="H185" s="10">
        <v>17770579.75</v>
      </c>
      <c r="I185" s="11">
        <v>16601387.5</v>
      </c>
      <c r="J185" s="12">
        <v>1.8710416002740735</v>
      </c>
      <c r="K185" s="13">
        <v>0.90384163545838947</v>
      </c>
    </row>
    <row r="186" spans="1:11" ht="15.75" x14ac:dyDescent="0.25">
      <c r="A186" s="8" t="s">
        <v>378</v>
      </c>
      <c r="B186" s="9" t="s">
        <v>379</v>
      </c>
      <c r="C186" s="8">
        <v>3</v>
      </c>
      <c r="D186" s="10">
        <v>12366605.875</v>
      </c>
      <c r="E186" s="10">
        <v>19026899.125</v>
      </c>
      <c r="F186" s="10">
        <v>15696752.5</v>
      </c>
      <c r="G186" s="10">
        <v>20284667.5</v>
      </c>
      <c r="H186" s="10">
        <v>18821946</v>
      </c>
      <c r="I186" s="11">
        <v>19553306.75</v>
      </c>
      <c r="J186" s="12">
        <v>1.2456912186135316</v>
      </c>
      <c r="K186" s="13">
        <v>0.31694649807075725</v>
      </c>
    </row>
    <row r="187" spans="1:11" ht="15.75" x14ac:dyDescent="0.25">
      <c r="A187" s="8" t="s">
        <v>380</v>
      </c>
      <c r="B187" s="9" t="s">
        <v>381</v>
      </c>
      <c r="C187" s="8">
        <v>3</v>
      </c>
      <c r="D187" s="10">
        <v>8513014.5625</v>
      </c>
      <c r="E187" s="10">
        <v>11947007.3125</v>
      </c>
      <c r="F187" s="10">
        <v>10230010.9375</v>
      </c>
      <c r="G187" s="10">
        <v>16983735.875</v>
      </c>
      <c r="H187" s="10">
        <v>19165682.3125</v>
      </c>
      <c r="I187" s="11">
        <v>18074709.09375</v>
      </c>
      <c r="J187" s="12">
        <v>1.7668318444796385</v>
      </c>
      <c r="K187" s="13">
        <v>0.82116474012758123</v>
      </c>
    </row>
    <row r="188" spans="1:11" ht="15.75" x14ac:dyDescent="0.25">
      <c r="A188" s="8" t="s">
        <v>382</v>
      </c>
      <c r="B188" s="9" t="s">
        <v>383</v>
      </c>
      <c r="C188" s="8">
        <v>7</v>
      </c>
      <c r="D188" s="10">
        <v>112527.4453125</v>
      </c>
      <c r="E188" s="10">
        <v>153837.4375</v>
      </c>
      <c r="F188" s="10">
        <v>133182.44140625</v>
      </c>
      <c r="G188" s="10">
        <v>216509.859375</v>
      </c>
      <c r="H188" s="10">
        <v>292426.71875</v>
      </c>
      <c r="I188" s="11">
        <v>254468.2890625</v>
      </c>
      <c r="J188" s="12">
        <v>1.9106744581013386</v>
      </c>
      <c r="K188" s="13">
        <v>0.9340819919779485</v>
      </c>
    </row>
    <row r="189" spans="1:11" ht="15.75" x14ac:dyDescent="0.25">
      <c r="A189" s="8" t="s">
        <v>384</v>
      </c>
      <c r="B189" s="9" t="s">
        <v>385</v>
      </c>
      <c r="C189" s="8">
        <v>3</v>
      </c>
      <c r="D189" s="10">
        <v>2567849</v>
      </c>
      <c r="E189" s="10">
        <v>1954390.625</v>
      </c>
      <c r="F189" s="10">
        <v>2261119.8125</v>
      </c>
      <c r="G189" s="10">
        <v>2013774.75</v>
      </c>
      <c r="H189" s="10">
        <v>1527043.125</v>
      </c>
      <c r="I189" s="11">
        <v>1770408.9375</v>
      </c>
      <c r="J189" s="12">
        <v>0.78297882655875406</v>
      </c>
      <c r="K189" s="13">
        <v>-0.35295480043835981</v>
      </c>
    </row>
    <row r="190" spans="1:11" ht="15.75" x14ac:dyDescent="0.25">
      <c r="A190" s="8" t="s">
        <v>386</v>
      </c>
      <c r="B190" s="9" t="s">
        <v>387</v>
      </c>
      <c r="C190" s="8">
        <v>2</v>
      </c>
      <c r="D190" s="10">
        <v>474610.84375</v>
      </c>
      <c r="E190" s="10">
        <v>444294.0625</v>
      </c>
      <c r="F190" s="10">
        <v>459452.453125</v>
      </c>
      <c r="G190" s="10">
        <v>235216.46875</v>
      </c>
      <c r="H190" s="10">
        <v>196181.828125</v>
      </c>
      <c r="I190" s="11">
        <v>215699.1484375</v>
      </c>
      <c r="J190" s="12">
        <v>0.46947001146779438</v>
      </c>
      <c r="K190" s="13">
        <v>-1.0908950896994165</v>
      </c>
    </row>
    <row r="191" spans="1:11" ht="15.75" x14ac:dyDescent="0.25">
      <c r="A191" s="8" t="s">
        <v>388</v>
      </c>
      <c r="B191" s="9" t="s">
        <v>389</v>
      </c>
      <c r="C191" s="8">
        <v>6</v>
      </c>
      <c r="D191" s="10">
        <v>37677379.410156302</v>
      </c>
      <c r="E191" s="10">
        <v>45937821.9296875</v>
      </c>
      <c r="F191" s="10">
        <v>41807600.669921905</v>
      </c>
      <c r="G191" s="10">
        <v>39221422.171875</v>
      </c>
      <c r="H191" s="10">
        <v>33388752.121093798</v>
      </c>
      <c r="I191" s="11">
        <v>36305087.146484397</v>
      </c>
      <c r="J191" s="12">
        <v>0.86838485262809539</v>
      </c>
      <c r="K191" s="13">
        <v>-0.20359353386857623</v>
      </c>
    </row>
    <row r="192" spans="1:11" ht="15.75" x14ac:dyDescent="0.25">
      <c r="A192" s="8" t="s">
        <v>390</v>
      </c>
      <c r="B192" s="9" t="s">
        <v>391</v>
      </c>
      <c r="C192" s="8">
        <v>5</v>
      </c>
      <c r="D192" s="10">
        <v>30883480.753906298</v>
      </c>
      <c r="E192" s="10">
        <v>39274932.6953125</v>
      </c>
      <c r="F192" s="10">
        <v>35079206.724609397</v>
      </c>
      <c r="G192" s="10">
        <v>29284886.15625</v>
      </c>
      <c r="H192" s="10">
        <v>24186091.136718798</v>
      </c>
      <c r="I192" s="11">
        <v>26735488.646484397</v>
      </c>
      <c r="J192" s="12">
        <v>0.76214632948721828</v>
      </c>
      <c r="K192" s="13">
        <v>-0.39186007806356493</v>
      </c>
    </row>
    <row r="193" spans="1:11" ht="15.75" x14ac:dyDescent="0.25">
      <c r="A193" s="8" t="s">
        <v>392</v>
      </c>
      <c r="B193" s="9" t="s">
        <v>393</v>
      </c>
      <c r="C193" s="8">
        <v>2</v>
      </c>
      <c r="D193" s="10">
        <v>22240596</v>
      </c>
      <c r="E193" s="10">
        <v>21135482.5</v>
      </c>
      <c r="F193" s="10">
        <v>21688039.25</v>
      </c>
      <c r="G193" s="10">
        <v>53389642.75</v>
      </c>
      <c r="H193" s="10">
        <v>26736428.625</v>
      </c>
      <c r="I193" s="11">
        <v>40063035.6875</v>
      </c>
      <c r="J193" s="12">
        <v>1.8472410173040423</v>
      </c>
      <c r="K193" s="13">
        <v>0.88537211309048602</v>
      </c>
    </row>
    <row r="194" spans="1:11" ht="15.75" x14ac:dyDescent="0.25">
      <c r="A194" s="8" t="s">
        <v>394</v>
      </c>
      <c r="B194" s="9" t="s">
        <v>395</v>
      </c>
      <c r="C194" s="8">
        <v>2</v>
      </c>
      <c r="D194" s="10">
        <v>43800056.5</v>
      </c>
      <c r="E194" s="10">
        <v>26589994.8984375</v>
      </c>
      <c r="F194" s="10">
        <v>35195025.69921875</v>
      </c>
      <c r="G194" s="10">
        <v>31410314.1640625</v>
      </c>
      <c r="H194" s="10">
        <v>29171354.2890625</v>
      </c>
      <c r="I194" s="11">
        <v>30290834.2265625</v>
      </c>
      <c r="J194" s="12">
        <v>0.86065668726688527</v>
      </c>
      <c r="K194" s="13">
        <v>-0.21649022817137867</v>
      </c>
    </row>
    <row r="195" spans="1:11" ht="15.75" x14ac:dyDescent="0.25">
      <c r="A195" s="8" t="s">
        <v>396</v>
      </c>
      <c r="B195" s="9" t="s">
        <v>397</v>
      </c>
      <c r="C195" s="8">
        <v>8</v>
      </c>
      <c r="D195" s="10">
        <v>40021501.347656302</v>
      </c>
      <c r="E195" s="10">
        <v>86262484.8671875</v>
      </c>
      <c r="F195" s="10">
        <v>63141993.107421905</v>
      </c>
      <c r="G195" s="10">
        <v>97548534.171875</v>
      </c>
      <c r="H195" s="10">
        <v>92434310.558593795</v>
      </c>
      <c r="I195" s="11">
        <v>94991422.365234405</v>
      </c>
      <c r="J195" s="12">
        <v>1.5044096280525681</v>
      </c>
      <c r="K195" s="13">
        <v>0.58919744460654755</v>
      </c>
    </row>
    <row r="196" spans="1:11" ht="15.75" x14ac:dyDescent="0.25">
      <c r="A196" s="8" t="s">
        <v>398</v>
      </c>
      <c r="B196" s="9" t="s">
        <v>399</v>
      </c>
      <c r="C196" s="8">
        <v>2</v>
      </c>
      <c r="D196" s="10">
        <v>33543408.5</v>
      </c>
      <c r="E196" s="10">
        <v>22467058.75</v>
      </c>
      <c r="F196" s="10">
        <v>28005233.625</v>
      </c>
      <c r="G196" s="10">
        <v>31341692.5</v>
      </c>
      <c r="H196" s="10">
        <v>33918027.5</v>
      </c>
      <c r="I196" s="11">
        <v>32629860</v>
      </c>
      <c r="J196" s="12">
        <v>1.1651343615598921</v>
      </c>
      <c r="K196" s="13">
        <v>0.22049633391722404</v>
      </c>
    </row>
    <row r="197" spans="1:11" ht="15.75" x14ac:dyDescent="0.25">
      <c r="A197" s="8" t="s">
        <v>400</v>
      </c>
      <c r="B197" s="9" t="s">
        <v>401</v>
      </c>
      <c r="C197" s="8">
        <v>3</v>
      </c>
      <c r="D197" s="10">
        <v>4350320.65625</v>
      </c>
      <c r="E197" s="10">
        <v>3070286.421875</v>
      </c>
      <c r="F197" s="10">
        <v>3710303.5390625</v>
      </c>
      <c r="G197" s="10">
        <v>3195500.734375</v>
      </c>
      <c r="H197" s="10">
        <v>1904649.34375</v>
      </c>
      <c r="I197" s="11">
        <v>2550075.0390625</v>
      </c>
      <c r="J197" s="12">
        <v>0.68729553046402225</v>
      </c>
      <c r="K197" s="13">
        <v>-0.54099751745051572</v>
      </c>
    </row>
    <row r="198" spans="1:11" ht="15.75" x14ac:dyDescent="0.25">
      <c r="A198" s="8" t="s">
        <v>402</v>
      </c>
      <c r="B198" s="9" t="s">
        <v>403</v>
      </c>
      <c r="C198" s="8">
        <v>2</v>
      </c>
      <c r="D198" s="10">
        <v>23022682</v>
      </c>
      <c r="E198" s="10">
        <v>26733190.5</v>
      </c>
      <c r="F198" s="10">
        <v>24877936.25</v>
      </c>
      <c r="G198" s="10">
        <v>16230030</v>
      </c>
      <c r="H198" s="10">
        <v>10294585</v>
      </c>
      <c r="I198" s="11">
        <v>13262307.5</v>
      </c>
      <c r="J198" s="12">
        <v>0.53309516379197253</v>
      </c>
      <c r="K198" s="13">
        <v>-0.90753500078495752</v>
      </c>
    </row>
    <row r="199" spans="1:11" ht="15.75" x14ac:dyDescent="0.25">
      <c r="A199" s="8" t="s">
        <v>404</v>
      </c>
      <c r="B199" s="9" t="s">
        <v>405</v>
      </c>
      <c r="C199" s="8">
        <v>4</v>
      </c>
      <c r="D199" s="10">
        <v>14001321.3125</v>
      </c>
      <c r="E199" s="10">
        <v>11879083</v>
      </c>
      <c r="F199" s="10">
        <v>12940202.15625</v>
      </c>
      <c r="G199" s="10">
        <v>10975647.6875</v>
      </c>
      <c r="H199" s="10">
        <v>8749237.875</v>
      </c>
      <c r="I199" s="11">
        <v>9862442.78125</v>
      </c>
      <c r="J199" s="12">
        <v>0.76215523236524785</v>
      </c>
      <c r="K199" s="13">
        <v>-0.39184322557413048</v>
      </c>
    </row>
    <row r="200" spans="1:11" ht="15.75" x14ac:dyDescent="0.25">
      <c r="A200" s="8" t="s">
        <v>406</v>
      </c>
      <c r="B200" s="9" t="s">
        <v>407</v>
      </c>
      <c r="C200" s="8">
        <v>2</v>
      </c>
      <c r="D200" s="10">
        <v>10592050.5625</v>
      </c>
      <c r="E200" s="10">
        <v>9654548.9375</v>
      </c>
      <c r="F200" s="10">
        <v>10123299.75</v>
      </c>
      <c r="G200" s="10">
        <v>16348258.125</v>
      </c>
      <c r="H200" s="10">
        <v>14603100.6875</v>
      </c>
      <c r="I200" s="11">
        <v>15475679.40625</v>
      </c>
      <c r="J200" s="12">
        <v>1.5287188751128307</v>
      </c>
      <c r="K200" s="13">
        <v>0.61232312561939184</v>
      </c>
    </row>
    <row r="201" spans="1:11" ht="15.75" x14ac:dyDescent="0.25">
      <c r="A201" s="8" t="s">
        <v>408</v>
      </c>
      <c r="B201" s="9" t="s">
        <v>409</v>
      </c>
      <c r="C201" s="8">
        <v>2</v>
      </c>
      <c r="D201" s="10">
        <v>20251093.40625</v>
      </c>
      <c r="E201" s="10">
        <v>16692278.90625</v>
      </c>
      <c r="F201" s="10">
        <v>18471686.15625</v>
      </c>
      <c r="G201" s="10">
        <v>19370467.0625</v>
      </c>
      <c r="H201" s="10">
        <v>11226109</v>
      </c>
      <c r="I201" s="11">
        <v>15298288.03125</v>
      </c>
      <c r="J201" s="12">
        <v>0.82820203320062025</v>
      </c>
      <c r="K201" s="13">
        <v>-0.27194535042051349</v>
      </c>
    </row>
    <row r="202" spans="1:11" ht="15.75" x14ac:dyDescent="0.25">
      <c r="A202" s="8" t="s">
        <v>410</v>
      </c>
      <c r="B202" s="9" t="s">
        <v>411</v>
      </c>
      <c r="C202" s="8">
        <v>13</v>
      </c>
      <c r="D202" s="10">
        <v>1033343365.80469</v>
      </c>
      <c r="E202" s="10">
        <v>1037008964.28906</v>
      </c>
      <c r="F202" s="10">
        <v>1035176165.046875</v>
      </c>
      <c r="G202" s="10">
        <v>1203332971.5625</v>
      </c>
      <c r="H202" s="10">
        <v>968505453.94921899</v>
      </c>
      <c r="I202" s="11">
        <v>1085919212.7558594</v>
      </c>
      <c r="J202" s="12">
        <v>1.0490187558623769</v>
      </c>
      <c r="K202" s="13">
        <v>6.9040472717599624E-2</v>
      </c>
    </row>
    <row r="203" spans="1:11" ht="15.75" x14ac:dyDescent="0.25">
      <c r="A203" s="8" t="s">
        <v>412</v>
      </c>
      <c r="B203" s="9" t="s">
        <v>413</v>
      </c>
      <c r="C203" s="8">
        <v>13</v>
      </c>
      <c r="D203" s="10">
        <v>304111051.22265601</v>
      </c>
      <c r="E203" s="10">
        <v>268251718.65625</v>
      </c>
      <c r="F203" s="10">
        <v>286181384.93945301</v>
      </c>
      <c r="G203" s="10">
        <v>211065809.09375</v>
      </c>
      <c r="H203" s="10">
        <v>157956158.9375</v>
      </c>
      <c r="I203" s="11">
        <v>184510984.015625</v>
      </c>
      <c r="J203" s="12">
        <v>0.64473440176642427</v>
      </c>
      <c r="K203" s="13">
        <v>-0.63322312996157515</v>
      </c>
    </row>
    <row r="204" spans="1:11" ht="15.75" x14ac:dyDescent="0.25">
      <c r="A204" s="8" t="s">
        <v>414</v>
      </c>
      <c r="B204" s="9" t="s">
        <v>415</v>
      </c>
      <c r="C204" s="8">
        <v>10</v>
      </c>
      <c r="D204" s="10">
        <v>113984588</v>
      </c>
      <c r="E204" s="10">
        <v>113873640</v>
      </c>
      <c r="F204" s="10">
        <v>113929114</v>
      </c>
      <c r="G204" s="10">
        <v>192694179</v>
      </c>
      <c r="H204" s="10">
        <v>159336762</v>
      </c>
      <c r="I204" s="11">
        <v>176015470.5</v>
      </c>
      <c r="J204" s="12">
        <v>1.5449560197580401</v>
      </c>
      <c r="K204" s="13">
        <v>0.62756576953412868</v>
      </c>
    </row>
    <row r="205" spans="1:11" ht="15.75" x14ac:dyDescent="0.25">
      <c r="A205" s="8" t="s">
        <v>416</v>
      </c>
      <c r="B205" s="9" t="s">
        <v>417</v>
      </c>
      <c r="C205" s="8">
        <v>6</v>
      </c>
      <c r="D205" s="10">
        <v>18857217.078125</v>
      </c>
      <c r="E205" s="10">
        <v>24760992.90625</v>
      </c>
      <c r="F205" s="10">
        <v>21809104.9921875</v>
      </c>
      <c r="G205" s="10">
        <v>18003563.84375</v>
      </c>
      <c r="H205" s="10">
        <v>14727266.3125</v>
      </c>
      <c r="I205" s="11">
        <v>16365415.078125</v>
      </c>
      <c r="J205" s="12">
        <v>0.75039370409686468</v>
      </c>
      <c r="K205" s="13">
        <v>-0.41428037138686502</v>
      </c>
    </row>
    <row r="206" spans="1:11" ht="15.75" x14ac:dyDescent="0.25">
      <c r="A206" s="8" t="s">
        <v>418</v>
      </c>
      <c r="B206" s="9" t="s">
        <v>419</v>
      </c>
      <c r="C206" s="8">
        <v>24</v>
      </c>
      <c r="D206" s="10">
        <v>163876414.1875</v>
      </c>
      <c r="E206" s="10">
        <v>147767540.609375</v>
      </c>
      <c r="F206" s="10">
        <v>155821977.3984375</v>
      </c>
      <c r="G206" s="10">
        <v>65484076.6953125</v>
      </c>
      <c r="H206" s="10">
        <v>46884588.0859375</v>
      </c>
      <c r="I206" s="11">
        <v>56184332.390625</v>
      </c>
      <c r="J206" s="12">
        <v>0.36056744580362632</v>
      </c>
      <c r="K206" s="13">
        <v>-1.4716589474176651</v>
      </c>
    </row>
    <row r="207" spans="1:11" ht="15.75" x14ac:dyDescent="0.25">
      <c r="A207" s="8" t="s">
        <v>420</v>
      </c>
      <c r="B207" s="9" t="s">
        <v>421</v>
      </c>
      <c r="C207" s="8">
        <v>16</v>
      </c>
      <c r="D207" s="10">
        <v>82434540.703125</v>
      </c>
      <c r="E207" s="10">
        <v>79887230.359375</v>
      </c>
      <c r="F207" s="10">
        <v>81160885.53125</v>
      </c>
      <c r="G207" s="10">
        <v>38551065.703125</v>
      </c>
      <c r="H207" s="10">
        <v>31295310.7421875</v>
      </c>
      <c r="I207" s="11">
        <v>34923188.22265625</v>
      </c>
      <c r="J207" s="12">
        <v>0.43029580066877787</v>
      </c>
      <c r="K207" s="13">
        <v>-1.2165993340431367</v>
      </c>
    </row>
    <row r="208" spans="1:11" ht="15.75" x14ac:dyDescent="0.25">
      <c r="A208" s="8" t="s">
        <v>422</v>
      </c>
      <c r="B208" s="9" t="s">
        <v>423</v>
      </c>
      <c r="C208" s="8">
        <v>28</v>
      </c>
      <c r="D208" s="10">
        <v>42385904.875</v>
      </c>
      <c r="E208" s="10">
        <v>24483657.9375</v>
      </c>
      <c r="F208" s="10">
        <v>33434781.40625</v>
      </c>
      <c r="G208" s="10">
        <v>42031201.8125</v>
      </c>
      <c r="H208" s="10">
        <v>29070417.503906298</v>
      </c>
      <c r="I208" s="11">
        <v>35550809.658203147</v>
      </c>
      <c r="J208" s="12">
        <v>1.0632882334788525</v>
      </c>
      <c r="K208" s="13">
        <v>8.8532731999766467E-2</v>
      </c>
    </row>
    <row r="209" spans="1:11" ht="15.75" x14ac:dyDescent="0.25">
      <c r="A209" s="8" t="s">
        <v>424</v>
      </c>
      <c r="B209" s="9" t="s">
        <v>425</v>
      </c>
      <c r="C209" s="8">
        <v>2</v>
      </c>
      <c r="D209" s="10">
        <v>7297483.5625</v>
      </c>
      <c r="E209" s="10">
        <v>6513619.375</v>
      </c>
      <c r="F209" s="10">
        <v>6905551.46875</v>
      </c>
      <c r="G209" s="10">
        <v>16060336.8125</v>
      </c>
      <c r="H209" s="10">
        <v>12088981.1875</v>
      </c>
      <c r="I209" s="11">
        <v>14074659</v>
      </c>
      <c r="J209" s="12">
        <v>2.0381658240754099</v>
      </c>
      <c r="K209" s="13">
        <v>1.0272714331715544</v>
      </c>
    </row>
    <row r="210" spans="1:11" ht="15.75" x14ac:dyDescent="0.25">
      <c r="A210" s="8" t="s">
        <v>426</v>
      </c>
      <c r="B210" s="9" t="s">
        <v>427</v>
      </c>
      <c r="C210" s="8">
        <v>2</v>
      </c>
      <c r="D210" s="10">
        <v>4806976.890625</v>
      </c>
      <c r="E210" s="10">
        <v>4664038.625</v>
      </c>
      <c r="F210" s="10">
        <v>4735507.7578125</v>
      </c>
      <c r="G210" s="10">
        <v>9627744.6875</v>
      </c>
      <c r="H210" s="10">
        <v>6501132.1875</v>
      </c>
      <c r="I210" s="11">
        <v>8064438.4375</v>
      </c>
      <c r="J210" s="12">
        <v>1.7029722787795099</v>
      </c>
      <c r="K210" s="13">
        <v>0.76805495081631758</v>
      </c>
    </row>
    <row r="211" spans="1:11" ht="15.75" x14ac:dyDescent="0.25">
      <c r="A211" s="8" t="s">
        <v>428</v>
      </c>
      <c r="B211" s="9" t="s">
        <v>429</v>
      </c>
      <c r="C211" s="8">
        <v>3</v>
      </c>
      <c r="D211" s="10">
        <v>32976429.15625</v>
      </c>
      <c r="E211" s="10">
        <v>27135109.0625</v>
      </c>
      <c r="F211" s="10">
        <v>30055769.109375</v>
      </c>
      <c r="G211" s="10">
        <v>56404340.09375</v>
      </c>
      <c r="H211" s="10">
        <v>39062967.28125</v>
      </c>
      <c r="I211" s="11">
        <v>47733653.6875</v>
      </c>
      <c r="J211" s="12">
        <v>1.5881694297621853</v>
      </c>
      <c r="K211" s="13">
        <v>0.66736483089317278</v>
      </c>
    </row>
    <row r="212" spans="1:11" ht="15.75" x14ac:dyDescent="0.25">
      <c r="A212" s="8" t="s">
        <v>430</v>
      </c>
      <c r="B212" s="9" t="s">
        <v>431</v>
      </c>
      <c r="C212" s="8">
        <v>2</v>
      </c>
      <c r="D212" s="10">
        <v>322951.09375</v>
      </c>
      <c r="E212" s="10">
        <v>129136.2109375</v>
      </c>
      <c r="F212" s="10">
        <v>226043.65234375</v>
      </c>
      <c r="G212" s="10">
        <v>187604.140625</v>
      </c>
      <c r="H212" s="10">
        <v>115004.7578125</v>
      </c>
      <c r="I212" s="11">
        <v>151304.44921875</v>
      </c>
      <c r="J212" s="12">
        <v>0.66935942527002568</v>
      </c>
      <c r="K212" s="13">
        <v>-0.57914699342350906</v>
      </c>
    </row>
    <row r="213" spans="1:11" ht="15.75" x14ac:dyDescent="0.25">
      <c r="A213" s="8" t="s">
        <v>432</v>
      </c>
      <c r="B213" s="9" t="s">
        <v>433</v>
      </c>
      <c r="C213" s="8">
        <v>5</v>
      </c>
      <c r="D213" s="10">
        <v>34461923.9375</v>
      </c>
      <c r="E213" s="10">
        <v>28642994.0625</v>
      </c>
      <c r="F213" s="10">
        <v>31552459</v>
      </c>
      <c r="G213" s="10">
        <v>29002279.8125</v>
      </c>
      <c r="H213" s="10">
        <v>22374620.15625</v>
      </c>
      <c r="I213" s="11">
        <v>25688449.984375</v>
      </c>
      <c r="J213" s="12">
        <v>0.8141504909134023</v>
      </c>
      <c r="K213" s="13">
        <v>-0.29663260208226966</v>
      </c>
    </row>
    <row r="214" spans="1:11" ht="15.75" x14ac:dyDescent="0.25">
      <c r="A214" s="8" t="s">
        <v>434</v>
      </c>
      <c r="B214" s="9" t="s">
        <v>435</v>
      </c>
      <c r="C214" s="8">
        <v>5</v>
      </c>
      <c r="D214" s="10">
        <v>34461923.9375</v>
      </c>
      <c r="E214" s="10">
        <v>28642994.0625</v>
      </c>
      <c r="F214" s="10">
        <v>31552459</v>
      </c>
      <c r="G214" s="10">
        <v>29002279.8125</v>
      </c>
      <c r="H214" s="10">
        <v>22374620.15625</v>
      </c>
      <c r="I214" s="11">
        <v>25688449.984375</v>
      </c>
      <c r="J214" s="12">
        <v>0.8141504909134023</v>
      </c>
      <c r="K214" s="13">
        <v>-0.29663260208226966</v>
      </c>
    </row>
    <row r="215" spans="1:11" ht="15.75" x14ac:dyDescent="0.25">
      <c r="A215" s="8" t="s">
        <v>436</v>
      </c>
      <c r="B215" s="9" t="s">
        <v>437</v>
      </c>
      <c r="C215" s="8">
        <v>3</v>
      </c>
      <c r="D215" s="10">
        <v>32976429.15625</v>
      </c>
      <c r="E215" s="10">
        <v>27135109.0625</v>
      </c>
      <c r="F215" s="10">
        <v>30055769.109375</v>
      </c>
      <c r="G215" s="10">
        <v>56404340.09375</v>
      </c>
      <c r="H215" s="10">
        <v>39062967.28125</v>
      </c>
      <c r="I215" s="11">
        <v>47733653.6875</v>
      </c>
      <c r="J215" s="12">
        <v>1.5881694297621853</v>
      </c>
      <c r="K215" s="13">
        <v>0.66736483089317278</v>
      </c>
    </row>
    <row r="216" spans="1:11" ht="15.75" x14ac:dyDescent="0.25">
      <c r="A216" s="8" t="s">
        <v>438</v>
      </c>
      <c r="B216" s="9" t="s">
        <v>439</v>
      </c>
      <c r="C216" s="8">
        <v>5</v>
      </c>
      <c r="D216" s="10">
        <v>33867588.09375</v>
      </c>
      <c r="E216" s="10">
        <v>28353154.40625</v>
      </c>
      <c r="F216" s="10">
        <v>31110371.25</v>
      </c>
      <c r="G216" s="10">
        <v>56673515.8046875</v>
      </c>
      <c r="H216" s="10">
        <v>39992720.640625</v>
      </c>
      <c r="I216" s="11">
        <v>48333118.22265625</v>
      </c>
      <c r="J216" s="12">
        <v>1.5536014608844069</v>
      </c>
      <c r="K216" s="13">
        <v>0.63561646246712844</v>
      </c>
    </row>
    <row r="217" spans="1:11" ht="15.75" x14ac:dyDescent="0.25">
      <c r="A217" s="8" t="s">
        <v>440</v>
      </c>
      <c r="B217" s="9" t="s">
        <v>441</v>
      </c>
      <c r="C217" s="8">
        <v>11</v>
      </c>
      <c r="D217" s="10">
        <v>362410620.28125</v>
      </c>
      <c r="E217" s="10">
        <v>336487224.109375</v>
      </c>
      <c r="F217" s="10">
        <v>349448922.1953125</v>
      </c>
      <c r="G217" s="10">
        <v>325080863.453125</v>
      </c>
      <c r="H217" s="10">
        <v>270747311.890625</v>
      </c>
      <c r="I217" s="11">
        <v>297914087.671875</v>
      </c>
      <c r="J217" s="12">
        <v>0.85252541573262064</v>
      </c>
      <c r="K217" s="13">
        <v>-0.23018525007038673</v>
      </c>
    </row>
    <row r="218" spans="1:11" ht="15.75" x14ac:dyDescent="0.25">
      <c r="A218" s="8" t="s">
        <v>442</v>
      </c>
      <c r="B218" s="9" t="s">
        <v>443</v>
      </c>
      <c r="C218" s="8">
        <v>2</v>
      </c>
      <c r="D218" s="10">
        <v>305057.0625</v>
      </c>
      <c r="E218" s="10">
        <v>459032.09375</v>
      </c>
      <c r="F218" s="10">
        <v>382044.578125</v>
      </c>
      <c r="G218" s="10">
        <v>488064.6171875</v>
      </c>
      <c r="H218" s="10">
        <v>404214.546875</v>
      </c>
      <c r="I218" s="11">
        <v>446139.58203125</v>
      </c>
      <c r="J218" s="12">
        <v>1.1677683903297771</v>
      </c>
      <c r="K218" s="13">
        <v>0.22375416526540645</v>
      </c>
    </row>
    <row r="219" spans="1:11" ht="15.75" x14ac:dyDescent="0.25">
      <c r="A219" s="8" t="s">
        <v>444</v>
      </c>
      <c r="B219" s="9" t="s">
        <v>445</v>
      </c>
      <c r="C219" s="8">
        <v>3</v>
      </c>
      <c r="D219" s="10">
        <v>4350320.65625</v>
      </c>
      <c r="E219" s="10">
        <v>3070286.421875</v>
      </c>
      <c r="F219" s="10">
        <v>3710303.5390625</v>
      </c>
      <c r="G219" s="10">
        <v>3195500.734375</v>
      </c>
      <c r="H219" s="10">
        <v>1904649.34375</v>
      </c>
      <c r="I219" s="11">
        <v>2550075.0390625</v>
      </c>
      <c r="J219" s="12">
        <v>0.68729553046402225</v>
      </c>
      <c r="K219" s="13">
        <v>-0.54099751745051572</v>
      </c>
    </row>
    <row r="220" spans="1:11" ht="15.75" x14ac:dyDescent="0.25">
      <c r="A220" s="8" t="s">
        <v>446</v>
      </c>
      <c r="B220" s="9" t="s">
        <v>447</v>
      </c>
      <c r="C220" s="8">
        <v>14</v>
      </c>
      <c r="D220" s="10">
        <v>1046860093.86719</v>
      </c>
      <c r="E220" s="10">
        <v>1050937140.28906</v>
      </c>
      <c r="F220" s="10">
        <v>1048898617.078125</v>
      </c>
      <c r="G220" s="10">
        <v>1226032445.3125</v>
      </c>
      <c r="H220" s="10">
        <v>984454819.94921899</v>
      </c>
      <c r="I220" s="11">
        <v>1105243632.6308594</v>
      </c>
      <c r="J220" s="12">
        <v>1.0537182666039664</v>
      </c>
      <c r="K220" s="13">
        <v>7.5489184142491589E-2</v>
      </c>
    </row>
    <row r="221" spans="1:11" ht="15.75" x14ac:dyDescent="0.25">
      <c r="A221" s="8" t="s">
        <v>448</v>
      </c>
      <c r="B221" s="9" t="s">
        <v>449</v>
      </c>
      <c r="C221" s="8">
        <v>2</v>
      </c>
      <c r="D221" s="10">
        <v>166507.609375</v>
      </c>
      <c r="E221" s="10">
        <v>181063.28125</v>
      </c>
      <c r="F221" s="10">
        <v>173785.4453125</v>
      </c>
      <c r="G221" s="10">
        <v>164952.25</v>
      </c>
      <c r="H221" s="10">
        <v>156538.25</v>
      </c>
      <c r="I221" s="11">
        <v>160745.25</v>
      </c>
      <c r="J221" s="12">
        <v>0.92496382370197228</v>
      </c>
      <c r="K221" s="13">
        <v>-0.11253115345990267</v>
      </c>
    </row>
    <row r="222" spans="1:11" ht="15.75" x14ac:dyDescent="0.25">
      <c r="A222" s="8" t="s">
        <v>450</v>
      </c>
      <c r="B222" s="9" t="s">
        <v>451</v>
      </c>
      <c r="C222" s="8">
        <v>2</v>
      </c>
      <c r="D222" s="10">
        <v>293669.0625</v>
      </c>
      <c r="E222" s="10">
        <v>251151.21875</v>
      </c>
      <c r="F222" s="10">
        <v>272410.140625</v>
      </c>
      <c r="G222" s="10">
        <v>223627</v>
      </c>
      <c r="H222" s="10">
        <v>267184.0625</v>
      </c>
      <c r="I222" s="11">
        <v>245405.53125</v>
      </c>
      <c r="J222" s="12">
        <v>0.90086782631130258</v>
      </c>
      <c r="K222" s="13">
        <v>-0.15061264291415455</v>
      </c>
    </row>
    <row r="223" spans="1:11" ht="15.75" x14ac:dyDescent="0.25">
      <c r="A223" s="8" t="s">
        <v>452</v>
      </c>
      <c r="B223" s="9" t="s">
        <v>453</v>
      </c>
      <c r="C223" s="8">
        <v>4</v>
      </c>
      <c r="D223" s="10">
        <v>307236.03125</v>
      </c>
      <c r="E223" s="10">
        <v>1802876.203125</v>
      </c>
      <c r="F223" s="10">
        <v>1055056.1171875</v>
      </c>
      <c r="G223" s="10">
        <v>2700911.796875</v>
      </c>
      <c r="H223" s="10">
        <v>2041968.734375</v>
      </c>
      <c r="I223" s="11">
        <v>2371440.265625</v>
      </c>
      <c r="J223" s="12">
        <v>2.2476911199251006</v>
      </c>
      <c r="K223" s="13">
        <v>1.1684437925118412</v>
      </c>
    </row>
    <row r="224" spans="1:11" ht="15.75" x14ac:dyDescent="0.25">
      <c r="A224" s="8" t="s">
        <v>454</v>
      </c>
      <c r="B224" s="9" t="s">
        <v>455</v>
      </c>
      <c r="C224" s="8">
        <v>3</v>
      </c>
      <c r="D224" s="10">
        <v>4113253.875</v>
      </c>
      <c r="E224" s="10">
        <v>2941161.859375</v>
      </c>
      <c r="F224" s="10">
        <v>3527207.8671875</v>
      </c>
      <c r="G224" s="10">
        <v>5662396.296875</v>
      </c>
      <c r="H224" s="10">
        <v>4226074.75</v>
      </c>
      <c r="I224" s="11">
        <v>4944235.5234375</v>
      </c>
      <c r="J224" s="12">
        <v>1.4017420321133212</v>
      </c>
      <c r="K224" s="13">
        <v>0.48722086915270668</v>
      </c>
    </row>
    <row r="225" spans="1:11" ht="15.75" x14ac:dyDescent="0.25">
      <c r="A225" s="8" t="s">
        <v>456</v>
      </c>
      <c r="B225" s="9" t="s">
        <v>457</v>
      </c>
      <c r="C225" s="8">
        <v>4</v>
      </c>
      <c r="D225" s="10">
        <v>2926149.875</v>
      </c>
      <c r="E225" s="10">
        <v>3695534.625</v>
      </c>
      <c r="F225" s="10">
        <v>3310842.25</v>
      </c>
      <c r="G225" s="10">
        <v>6568115.4140625</v>
      </c>
      <c r="H225" s="10">
        <v>4665904.5</v>
      </c>
      <c r="I225" s="11">
        <v>5617009.95703125</v>
      </c>
      <c r="J225" s="12">
        <v>1.6965501624341208</v>
      </c>
      <c r="K225" s="13">
        <v>0.76260408729914286</v>
      </c>
    </row>
    <row r="226" spans="1:11" ht="15.75" x14ac:dyDescent="0.25">
      <c r="A226" s="8" t="s">
        <v>458</v>
      </c>
      <c r="B226" s="9" t="s">
        <v>459</v>
      </c>
      <c r="C226" s="8">
        <v>6</v>
      </c>
      <c r="D226" s="10">
        <v>149475243.8125</v>
      </c>
      <c r="E226" s="10">
        <v>161528044.25</v>
      </c>
      <c r="F226" s="10">
        <v>155501644.03125</v>
      </c>
      <c r="G226" s="10">
        <v>104855125.84375</v>
      </c>
      <c r="H226" s="10">
        <v>83345767.836914107</v>
      </c>
      <c r="I226" s="11">
        <v>94100446.840332061</v>
      </c>
      <c r="J226" s="12">
        <v>0.60514117022082026</v>
      </c>
      <c r="K226" s="13">
        <v>-0.72465635445118481</v>
      </c>
    </row>
    <row r="227" spans="1:11" ht="15.75" x14ac:dyDescent="0.25">
      <c r="A227" s="8" t="s">
        <v>460</v>
      </c>
      <c r="B227" s="9" t="s">
        <v>461</v>
      </c>
      <c r="C227" s="8">
        <v>8</v>
      </c>
      <c r="D227" s="10">
        <v>9479236.15625</v>
      </c>
      <c r="E227" s="10">
        <v>8668600.984375</v>
      </c>
      <c r="F227" s="10">
        <v>9073918.5703125</v>
      </c>
      <c r="G227" s="10">
        <v>10502562.255859399</v>
      </c>
      <c r="H227" s="10">
        <v>6161117.9765625</v>
      </c>
      <c r="I227" s="11">
        <v>8331840.1162109496</v>
      </c>
      <c r="J227" s="12">
        <v>0.91821852396500026</v>
      </c>
      <c r="K227" s="13">
        <v>-0.12309055788949581</v>
      </c>
    </row>
    <row r="228" spans="1:11" ht="15.75" x14ac:dyDescent="0.25">
      <c r="A228" s="8" t="s">
        <v>462</v>
      </c>
      <c r="B228" s="9" t="s">
        <v>463</v>
      </c>
      <c r="C228" s="8">
        <v>3</v>
      </c>
      <c r="D228" s="10">
        <v>400786.42578125</v>
      </c>
      <c r="E228" s="10">
        <v>195543.234375</v>
      </c>
      <c r="F228" s="10">
        <v>298164.830078125</v>
      </c>
      <c r="G228" s="10">
        <v>810125.3046875</v>
      </c>
      <c r="H228" s="10">
        <v>622699.875</v>
      </c>
      <c r="I228" s="11">
        <v>716412.58984375</v>
      </c>
      <c r="J228" s="12">
        <v>2.4027400872733242</v>
      </c>
      <c r="K228" s="13">
        <v>1.2646805955829394</v>
      </c>
    </row>
    <row r="229" spans="1:11" ht="15.75" x14ac:dyDescent="0.25">
      <c r="A229" s="8" t="s">
        <v>464</v>
      </c>
      <c r="B229" s="9" t="s">
        <v>465</v>
      </c>
      <c r="C229" s="8">
        <v>3</v>
      </c>
      <c r="D229" s="10">
        <v>294162.375</v>
      </c>
      <c r="E229" s="10">
        <v>249859.515625</v>
      </c>
      <c r="F229" s="10">
        <v>272010.9453125</v>
      </c>
      <c r="G229" s="10">
        <v>400456.7265625</v>
      </c>
      <c r="H229" s="10">
        <v>428572.4296875</v>
      </c>
      <c r="I229" s="11">
        <v>414514.578125</v>
      </c>
      <c r="J229" s="12">
        <v>1.5238893333824659</v>
      </c>
      <c r="K229" s="13">
        <v>0.60775813644183241</v>
      </c>
    </row>
    <row r="230" spans="1:11" ht="15.75" x14ac:dyDescent="0.25">
      <c r="A230" s="8" t="s">
        <v>466</v>
      </c>
      <c r="B230" s="9" t="s">
        <v>467</v>
      </c>
      <c r="C230" s="8">
        <v>15</v>
      </c>
      <c r="D230" s="10">
        <v>21665958.515625</v>
      </c>
      <c r="E230" s="10">
        <v>20845122.453125</v>
      </c>
      <c r="F230" s="10">
        <v>21255540.484375</v>
      </c>
      <c r="G230" s="10">
        <v>2182871.7109375</v>
      </c>
      <c r="H230" s="10">
        <v>5330587.3671875</v>
      </c>
      <c r="I230" s="11">
        <v>3756729.5390625</v>
      </c>
      <c r="J230" s="12">
        <v>0.17674119092968166</v>
      </c>
      <c r="K230" s="13">
        <v>-2.5002897843436167</v>
      </c>
    </row>
    <row r="231" spans="1:11" ht="15.75" x14ac:dyDescent="0.25">
      <c r="A231" s="8" t="s">
        <v>468</v>
      </c>
      <c r="B231" s="9" t="s">
        <v>469</v>
      </c>
      <c r="C231" s="8">
        <v>2</v>
      </c>
      <c r="D231" s="10">
        <v>1235013.390625</v>
      </c>
      <c r="E231" s="10">
        <v>543060.34375</v>
      </c>
      <c r="F231" s="10">
        <v>889036.8671875</v>
      </c>
      <c r="G231" s="10">
        <v>490466.4375</v>
      </c>
      <c r="H231" s="10">
        <v>86109.546875</v>
      </c>
      <c r="I231" s="11">
        <v>288287.9921875</v>
      </c>
      <c r="J231" s="12">
        <v>0.32427000817132523</v>
      </c>
      <c r="K231" s="13">
        <v>-1.6247325002130348</v>
      </c>
    </row>
    <row r="232" spans="1:11" ht="15.75" x14ac:dyDescent="0.25">
      <c r="A232" s="8" t="s">
        <v>470</v>
      </c>
      <c r="B232" s="9" t="s">
        <v>471</v>
      </c>
      <c r="C232" s="8">
        <v>4</v>
      </c>
      <c r="D232" s="10">
        <v>2348175.859375</v>
      </c>
      <c r="E232" s="10">
        <v>2603830.40625</v>
      </c>
      <c r="F232" s="10">
        <v>2476003.1328125</v>
      </c>
      <c r="G232" s="10">
        <v>708190.2734375</v>
      </c>
      <c r="H232" s="10">
        <v>564908.546875</v>
      </c>
      <c r="I232" s="11">
        <v>636549.41015625</v>
      </c>
      <c r="J232" s="12">
        <v>0.25708748172430279</v>
      </c>
      <c r="K232" s="13">
        <v>-1.9596687316779011</v>
      </c>
    </row>
    <row r="233" spans="1:11" ht="15.75" x14ac:dyDescent="0.25">
      <c r="A233" s="8" t="s">
        <v>472</v>
      </c>
      <c r="B233" s="9" t="s">
        <v>473</v>
      </c>
      <c r="C233" s="8">
        <v>4</v>
      </c>
      <c r="D233" s="10">
        <v>966020.8125</v>
      </c>
      <c r="E233" s="10">
        <v>992018.5</v>
      </c>
      <c r="F233" s="10">
        <v>979019.65625</v>
      </c>
      <c r="G233" s="10">
        <v>724868.34375</v>
      </c>
      <c r="H233" s="10">
        <v>721205.375</v>
      </c>
      <c r="I233" s="11">
        <v>723036.859375</v>
      </c>
      <c r="J233" s="12">
        <v>0.73853150420339175</v>
      </c>
      <c r="K233" s="13">
        <v>-0.4372686302431808</v>
      </c>
    </row>
    <row r="234" spans="1:11" ht="15.75" x14ac:dyDescent="0.25">
      <c r="A234" s="8" t="s">
        <v>474</v>
      </c>
      <c r="B234" s="9" t="s">
        <v>475</v>
      </c>
      <c r="C234" s="8">
        <v>4</v>
      </c>
      <c r="D234" s="10">
        <v>2348175.859375</v>
      </c>
      <c r="E234" s="10">
        <v>2603830.40625</v>
      </c>
      <c r="F234" s="10">
        <v>2476003.1328125</v>
      </c>
      <c r="G234" s="10">
        <v>708190.2734375</v>
      </c>
      <c r="H234" s="10">
        <v>564908.546875</v>
      </c>
      <c r="I234" s="11">
        <v>636549.41015625</v>
      </c>
      <c r="J234" s="12">
        <v>0.25708748172430279</v>
      </c>
      <c r="K234" s="13">
        <v>-1.9596687316779011</v>
      </c>
    </row>
    <row r="235" spans="1:11" ht="15.75" x14ac:dyDescent="0.25">
      <c r="A235" s="8" t="s">
        <v>476</v>
      </c>
      <c r="B235" s="9" t="s">
        <v>477</v>
      </c>
      <c r="C235" s="8">
        <v>3</v>
      </c>
      <c r="D235" s="10">
        <v>1518773.734375</v>
      </c>
      <c r="E235" s="10">
        <v>1593738.84375</v>
      </c>
      <c r="F235" s="10">
        <v>1556256.2890625</v>
      </c>
      <c r="G235" s="10">
        <v>592884.25</v>
      </c>
      <c r="H235" s="10">
        <v>429611.640625</v>
      </c>
      <c r="I235" s="11">
        <v>511247.9453125</v>
      </c>
      <c r="J235" s="12">
        <v>0.32851140837508164</v>
      </c>
      <c r="K235" s="13">
        <v>-1.6059846222990724</v>
      </c>
    </row>
    <row r="236" spans="1:11" ht="15.75" x14ac:dyDescent="0.25">
      <c r="A236" s="8" t="s">
        <v>478</v>
      </c>
      <c r="B236" s="9" t="s">
        <v>479</v>
      </c>
      <c r="C236" s="8">
        <v>3</v>
      </c>
      <c r="D236" s="10">
        <v>1518773.734375</v>
      </c>
      <c r="E236" s="10">
        <v>1593738.84375</v>
      </c>
      <c r="F236" s="10">
        <v>1556256.2890625</v>
      </c>
      <c r="G236" s="10">
        <v>592884.25</v>
      </c>
      <c r="H236" s="10">
        <v>429611.640625</v>
      </c>
      <c r="I236" s="11">
        <v>511247.9453125</v>
      </c>
      <c r="J236" s="12">
        <v>0.32851140837508164</v>
      </c>
      <c r="K236" s="13">
        <v>-1.6059846222990724</v>
      </c>
    </row>
    <row r="237" spans="1:11" ht="15.75" x14ac:dyDescent="0.25">
      <c r="A237" s="8" t="s">
        <v>480</v>
      </c>
      <c r="B237" s="9" t="s">
        <v>481</v>
      </c>
      <c r="C237" s="8">
        <v>2</v>
      </c>
      <c r="D237" s="10">
        <v>707367.15625</v>
      </c>
      <c r="E237" s="10">
        <v>1411931.78125</v>
      </c>
      <c r="F237" s="10">
        <v>1059649.46875</v>
      </c>
      <c r="G237" s="10">
        <v>249559.328125</v>
      </c>
      <c r="H237" s="10">
        <v>531484.046875</v>
      </c>
      <c r="I237" s="11">
        <v>390521.6875</v>
      </c>
      <c r="J237" s="12">
        <v>0.3685385582844421</v>
      </c>
      <c r="K237" s="13">
        <v>-1.4401125259452499</v>
      </c>
    </row>
    <row r="238" spans="1:11" ht="15.75" x14ac:dyDescent="0.25">
      <c r="A238" s="8" t="s">
        <v>482</v>
      </c>
      <c r="B238" s="9" t="s">
        <v>483</v>
      </c>
      <c r="C238" s="8">
        <v>2</v>
      </c>
      <c r="D238" s="10">
        <v>1368429.875</v>
      </c>
      <c r="E238" s="10">
        <v>1545582.5</v>
      </c>
      <c r="F238" s="10">
        <v>1457006.1875</v>
      </c>
      <c r="G238" s="10">
        <v>213218.5234375</v>
      </c>
      <c r="H238" s="10">
        <v>269840.09375</v>
      </c>
      <c r="I238" s="11">
        <v>241529.30859375</v>
      </c>
      <c r="J238" s="12">
        <v>0.16577095599585434</v>
      </c>
      <c r="K238" s="13">
        <v>-2.5927368342010797</v>
      </c>
    </row>
    <row r="239" spans="1:11" ht="15.75" x14ac:dyDescent="0.25">
      <c r="A239" s="8" t="s">
        <v>484</v>
      </c>
      <c r="B239" s="9" t="s">
        <v>485</v>
      </c>
      <c r="C239" s="8">
        <v>2</v>
      </c>
      <c r="D239" s="10">
        <v>1368429.875</v>
      </c>
      <c r="E239" s="10">
        <v>1545582.5</v>
      </c>
      <c r="F239" s="10">
        <v>1457006.1875</v>
      </c>
      <c r="G239" s="10">
        <v>213218.5234375</v>
      </c>
      <c r="H239" s="10">
        <v>269840.09375</v>
      </c>
      <c r="I239" s="11">
        <v>241529.30859375</v>
      </c>
      <c r="J239" s="12">
        <v>0.16577095599585434</v>
      </c>
      <c r="K239" s="13">
        <v>-2.5927368342010797</v>
      </c>
    </row>
    <row r="240" spans="1:11" ht="15.75" x14ac:dyDescent="0.25">
      <c r="A240" s="8" t="s">
        <v>486</v>
      </c>
      <c r="B240" s="9" t="s">
        <v>487</v>
      </c>
      <c r="C240" s="8">
        <v>3</v>
      </c>
      <c r="D240" s="10">
        <v>1652190.21875</v>
      </c>
      <c r="E240" s="10">
        <v>2596261</v>
      </c>
      <c r="F240" s="10">
        <v>2124225.609375</v>
      </c>
      <c r="G240" s="10">
        <v>315636.3359375</v>
      </c>
      <c r="H240" s="10">
        <v>613342.1875</v>
      </c>
      <c r="I240" s="11">
        <v>464489.26171875</v>
      </c>
      <c r="J240" s="12">
        <v>0.21866286691431722</v>
      </c>
      <c r="K240" s="13">
        <v>-2.1932198505738523</v>
      </c>
    </row>
    <row r="241" spans="1:11" ht="15.75" x14ac:dyDescent="0.25">
      <c r="A241" s="8" t="s">
        <v>488</v>
      </c>
      <c r="B241" s="9" t="s">
        <v>489</v>
      </c>
      <c r="C241" s="8">
        <v>10</v>
      </c>
      <c r="D241" s="10">
        <v>9861275.90625</v>
      </c>
      <c r="E241" s="10">
        <v>5987034.015625</v>
      </c>
      <c r="F241" s="10">
        <v>7924154.9609375</v>
      </c>
      <c r="G241" s="10">
        <v>3970529.90625</v>
      </c>
      <c r="H241" s="10">
        <v>3108528.8515625</v>
      </c>
      <c r="I241" s="11">
        <v>3539529.37890625</v>
      </c>
      <c r="J241" s="12">
        <v>0.44667594164356061</v>
      </c>
      <c r="K241" s="13">
        <v>-1.1626995429689051</v>
      </c>
    </row>
    <row r="242" spans="1:11" ht="15.75" x14ac:dyDescent="0.25">
      <c r="A242" s="8" t="s">
        <v>490</v>
      </c>
      <c r="B242" s="9" t="s">
        <v>491</v>
      </c>
      <c r="C242" s="8">
        <v>3</v>
      </c>
      <c r="D242" s="10">
        <v>2306752.078125</v>
      </c>
      <c r="E242" s="10">
        <v>2093606.22265625</v>
      </c>
      <c r="F242" s="10">
        <v>2200179.150390625</v>
      </c>
      <c r="G242" s="10">
        <v>426734.2421875</v>
      </c>
      <c r="H242" s="10">
        <v>344443.9140625</v>
      </c>
      <c r="I242" s="11">
        <v>385589.078125</v>
      </c>
      <c r="J242" s="12">
        <v>0.17525349154251443</v>
      </c>
      <c r="K242" s="13">
        <v>-2.5124849078218356</v>
      </c>
    </row>
    <row r="243" spans="1:11" ht="15.75" x14ac:dyDescent="0.25">
      <c r="A243" s="8" t="s">
        <v>492</v>
      </c>
      <c r="B243" s="9" t="s">
        <v>493</v>
      </c>
      <c r="C243" s="8">
        <v>26</v>
      </c>
      <c r="D243" s="10">
        <v>38569691.25</v>
      </c>
      <c r="E243" s="10">
        <v>31011126.3515625</v>
      </c>
      <c r="F243" s="10">
        <v>34790408.80078125</v>
      </c>
      <c r="G243" s="10">
        <v>9029695.3359375</v>
      </c>
      <c r="H243" s="10">
        <v>5860614.71484375</v>
      </c>
      <c r="I243" s="11">
        <v>7445155.025390625</v>
      </c>
      <c r="J243" s="12">
        <v>0.21400021678455924</v>
      </c>
      <c r="K243" s="13">
        <v>-2.2243158367943505</v>
      </c>
    </row>
    <row r="244" spans="1:11" ht="15.75" x14ac:dyDescent="0.25">
      <c r="A244" s="8" t="s">
        <v>494</v>
      </c>
      <c r="B244" s="9" t="s">
        <v>495</v>
      </c>
      <c r="C244" s="8">
        <v>3</v>
      </c>
      <c r="D244" s="10">
        <v>1640874.140625</v>
      </c>
      <c r="E244" s="10">
        <v>1605722.22265625</v>
      </c>
      <c r="F244" s="10">
        <v>1623298.181640625</v>
      </c>
      <c r="G244" s="10">
        <v>276941.0078125</v>
      </c>
      <c r="H244" s="10">
        <v>250212.1953125</v>
      </c>
      <c r="I244" s="11">
        <v>263576.6015625</v>
      </c>
      <c r="J244" s="12">
        <v>0.16237103234854242</v>
      </c>
      <c r="K244" s="13">
        <v>-2.6226338220611201</v>
      </c>
    </row>
    <row r="245" spans="1:11" ht="15.75" x14ac:dyDescent="0.25">
      <c r="A245" s="8" t="s">
        <v>496</v>
      </c>
      <c r="B245" s="9" t="s">
        <v>497</v>
      </c>
      <c r="C245" s="8">
        <v>12</v>
      </c>
      <c r="D245" s="10">
        <v>11437720.390625</v>
      </c>
      <c r="E245" s="10">
        <v>10027516.6914063</v>
      </c>
      <c r="F245" s="10">
        <v>10732618.541015651</v>
      </c>
      <c r="G245" s="10">
        <v>646383.6484375</v>
      </c>
      <c r="H245" s="10">
        <v>1226914.4140625</v>
      </c>
      <c r="I245" s="11">
        <v>936649.03125</v>
      </c>
      <c r="J245" s="12">
        <v>8.7271249571622508E-2</v>
      </c>
      <c r="K245" s="13">
        <v>-3.5183497355983122</v>
      </c>
    </row>
    <row r="246" spans="1:11" ht="15.75" x14ac:dyDescent="0.25">
      <c r="A246" s="8" t="s">
        <v>498</v>
      </c>
      <c r="B246" s="9" t="s">
        <v>499</v>
      </c>
      <c r="C246" s="8">
        <v>6</v>
      </c>
      <c r="D246" s="10">
        <v>10149365.328125</v>
      </c>
      <c r="E246" s="10">
        <v>6724190.09765625</v>
      </c>
      <c r="F246" s="10">
        <v>8436777.712890625</v>
      </c>
      <c r="G246" s="10">
        <v>426734.2421875</v>
      </c>
      <c r="H246" s="10">
        <v>1226914.4140625</v>
      </c>
      <c r="I246" s="11">
        <v>826824.328125</v>
      </c>
      <c r="J246" s="12">
        <v>9.8002383879533542E-2</v>
      </c>
      <c r="K246" s="13">
        <v>-3.3510393469820641</v>
      </c>
    </row>
    <row r="247" spans="1:11" ht="15.75" x14ac:dyDescent="0.25">
      <c r="A247" s="8" t="s">
        <v>500</v>
      </c>
      <c r="B247" s="9" t="s">
        <v>501</v>
      </c>
      <c r="C247" s="8">
        <v>4</v>
      </c>
      <c r="D247" s="10">
        <v>6493028.078125</v>
      </c>
      <c r="E247" s="10">
        <v>5519524.47265625</v>
      </c>
      <c r="F247" s="10">
        <v>6006276.275390625</v>
      </c>
      <c r="G247" s="10">
        <v>426734.2421875</v>
      </c>
      <c r="H247" s="10">
        <v>344443.9140625</v>
      </c>
      <c r="I247" s="11">
        <v>385589.078125</v>
      </c>
      <c r="J247" s="12">
        <v>6.4197692621111205E-2</v>
      </c>
      <c r="K247" s="13">
        <v>-3.9613347445128451</v>
      </c>
    </row>
    <row r="248" spans="1:11" ht="15.75" x14ac:dyDescent="0.25">
      <c r="A248" s="8" t="s">
        <v>502</v>
      </c>
      <c r="B248" s="9" t="s">
        <v>503</v>
      </c>
      <c r="C248" s="8">
        <v>2</v>
      </c>
      <c r="D248" s="10">
        <v>1640874.140625</v>
      </c>
      <c r="E248" s="10">
        <v>1605722.22265625</v>
      </c>
      <c r="F248" s="10">
        <v>1623298.181640625</v>
      </c>
      <c r="G248" s="10">
        <v>276941.0078125</v>
      </c>
      <c r="H248" s="10">
        <v>250212.1953125</v>
      </c>
      <c r="I248" s="11">
        <v>263576.6015625</v>
      </c>
      <c r="J248" s="12">
        <v>0.16237103234854242</v>
      </c>
      <c r="K248" s="13">
        <v>-2.6226338220611201</v>
      </c>
    </row>
    <row r="249" spans="1:11" ht="15.75" x14ac:dyDescent="0.25">
      <c r="A249" s="8" t="s">
        <v>504</v>
      </c>
      <c r="B249" s="9" t="s">
        <v>505</v>
      </c>
      <c r="C249" s="8">
        <v>2</v>
      </c>
      <c r="D249" s="10">
        <v>1640874.140625</v>
      </c>
      <c r="E249" s="10">
        <v>1605722.22265625</v>
      </c>
      <c r="F249" s="10">
        <v>1623298.181640625</v>
      </c>
      <c r="G249" s="10">
        <v>276941.0078125</v>
      </c>
      <c r="H249" s="10">
        <v>250212.1953125</v>
      </c>
      <c r="I249" s="11">
        <v>263576.6015625</v>
      </c>
      <c r="J249" s="12">
        <v>0.16237103234854242</v>
      </c>
      <c r="K249" s="13">
        <v>-2.6226338220611201</v>
      </c>
    </row>
    <row r="250" spans="1:11" ht="15.75" x14ac:dyDescent="0.25">
      <c r="A250" s="8" t="s">
        <v>506</v>
      </c>
      <c r="B250" s="9" t="s">
        <v>507</v>
      </c>
      <c r="C250" s="8">
        <v>3</v>
      </c>
      <c r="D250" s="10">
        <v>4694415.140625</v>
      </c>
      <c r="E250" s="10">
        <v>1605722.22265625</v>
      </c>
      <c r="F250" s="10">
        <v>3150068.681640625</v>
      </c>
      <c r="G250" s="10">
        <v>276941.0078125</v>
      </c>
      <c r="H250" s="10">
        <v>250212.1953125</v>
      </c>
      <c r="I250" s="11">
        <v>263576.6015625</v>
      </c>
      <c r="J250" s="12">
        <v>8.3673287220272133E-2</v>
      </c>
      <c r="K250" s="13">
        <v>-3.579089075313294</v>
      </c>
    </row>
    <row r="251" spans="1:11" ht="15.75" x14ac:dyDescent="0.25">
      <c r="A251" s="8" t="s">
        <v>508</v>
      </c>
      <c r="B251" s="9" t="s">
        <v>509</v>
      </c>
      <c r="C251" s="8">
        <v>3</v>
      </c>
      <c r="D251" s="10">
        <v>4694415.140625</v>
      </c>
      <c r="E251" s="10">
        <v>1605722.22265625</v>
      </c>
      <c r="F251" s="10">
        <v>3150068.681640625</v>
      </c>
      <c r="G251" s="10">
        <v>276941.0078125</v>
      </c>
      <c r="H251" s="10">
        <v>250212.1953125</v>
      </c>
      <c r="I251" s="11">
        <v>263576.6015625</v>
      </c>
      <c r="J251" s="12">
        <v>8.3673287220272133E-2</v>
      </c>
      <c r="K251" s="13">
        <v>-3.579089075313294</v>
      </c>
    </row>
    <row r="252" spans="1:11" ht="15.75" x14ac:dyDescent="0.25">
      <c r="A252" s="8" t="s">
        <v>510</v>
      </c>
      <c r="B252" s="9" t="s">
        <v>511</v>
      </c>
      <c r="C252" s="8">
        <v>4</v>
      </c>
      <c r="D252" s="10">
        <v>5360293.078125</v>
      </c>
      <c r="E252" s="10">
        <v>2093606.22265625</v>
      </c>
      <c r="F252" s="10">
        <v>3726949.650390625</v>
      </c>
      <c r="G252" s="10">
        <v>426734.2421875</v>
      </c>
      <c r="H252" s="10">
        <v>344443.9140625</v>
      </c>
      <c r="I252" s="11">
        <v>385589.078125</v>
      </c>
      <c r="J252" s="12">
        <v>0.10345969607735003</v>
      </c>
      <c r="K252" s="13">
        <v>-3.2728592362800697</v>
      </c>
    </row>
    <row r="253" spans="1:11" ht="15.75" x14ac:dyDescent="0.25">
      <c r="A253" s="8" t="s">
        <v>512</v>
      </c>
      <c r="B253" s="9" t="s">
        <v>513</v>
      </c>
      <c r="C253" s="8">
        <v>3</v>
      </c>
      <c r="D253" s="10">
        <v>2306752.078125</v>
      </c>
      <c r="E253" s="10">
        <v>2093606.22265625</v>
      </c>
      <c r="F253" s="10">
        <v>2200179.150390625</v>
      </c>
      <c r="G253" s="10">
        <v>426734.2421875</v>
      </c>
      <c r="H253" s="10">
        <v>344443.9140625</v>
      </c>
      <c r="I253" s="11">
        <v>385589.078125</v>
      </c>
      <c r="J253" s="12">
        <v>0.17525349154251443</v>
      </c>
      <c r="K253" s="13">
        <v>-2.5124849078218356</v>
      </c>
    </row>
    <row r="254" spans="1:11" ht="15.75" x14ac:dyDescent="0.25">
      <c r="A254" s="8" t="s">
        <v>514</v>
      </c>
      <c r="B254" s="9" t="s">
        <v>515</v>
      </c>
      <c r="C254" s="8">
        <v>3</v>
      </c>
      <c r="D254" s="10">
        <v>23024064.734375</v>
      </c>
      <c r="E254" s="10">
        <v>17434599.984375</v>
      </c>
      <c r="F254" s="10">
        <v>20229332.359375</v>
      </c>
      <c r="G254" s="10">
        <v>27420791.203125</v>
      </c>
      <c r="H254" s="10">
        <v>18311257.359375</v>
      </c>
      <c r="I254" s="11">
        <v>22866024.28125</v>
      </c>
      <c r="J254" s="12">
        <v>1.1303400366870271</v>
      </c>
      <c r="K254" s="13">
        <v>0.17675683940726153</v>
      </c>
    </row>
    <row r="255" spans="1:11" ht="15.75" x14ac:dyDescent="0.25">
      <c r="A255" s="8" t="s">
        <v>516</v>
      </c>
      <c r="B255" s="9" t="s">
        <v>517</v>
      </c>
      <c r="C255" s="8">
        <v>29</v>
      </c>
      <c r="D255" s="10">
        <v>120439130.46875</v>
      </c>
      <c r="E255" s="10">
        <v>131238836.875</v>
      </c>
      <c r="F255" s="10">
        <v>125838983.671875</v>
      </c>
      <c r="G255" s="10">
        <v>158558126.56640601</v>
      </c>
      <c r="H255" s="10">
        <v>170137211.80273399</v>
      </c>
      <c r="I255" s="11">
        <v>164347669.18457001</v>
      </c>
      <c r="J255" s="12">
        <v>1.306015547718554</v>
      </c>
      <c r="K255" s="13">
        <v>0.38517207183299584</v>
      </c>
    </row>
    <row r="256" spans="1:11" ht="15.75" x14ac:dyDescent="0.25">
      <c r="A256" s="8" t="s">
        <v>518</v>
      </c>
      <c r="B256" s="9" t="s">
        <v>519</v>
      </c>
      <c r="C256" s="8">
        <v>76</v>
      </c>
      <c r="D256" s="10">
        <v>1105623993.5429699</v>
      </c>
      <c r="E256" s="10">
        <v>1126358846.57813</v>
      </c>
      <c r="F256" s="10">
        <v>1115991420.06055</v>
      </c>
      <c r="G256" s="10">
        <v>1276108737.9433601</v>
      </c>
      <c r="H256" s="10">
        <v>1148771798.46875</v>
      </c>
      <c r="I256" s="11">
        <v>1212440268.2060552</v>
      </c>
      <c r="J256" s="12">
        <v>1.0864243634957984</v>
      </c>
      <c r="K256" s="13">
        <v>0.11958773806461963</v>
      </c>
    </row>
    <row r="257" spans="1:11" ht="15.75" x14ac:dyDescent="0.25">
      <c r="A257" s="8" t="s">
        <v>520</v>
      </c>
      <c r="B257" s="9" t="s">
        <v>521</v>
      </c>
      <c r="C257" s="8">
        <v>8</v>
      </c>
      <c r="D257" s="10">
        <v>5799354.375</v>
      </c>
      <c r="E257" s="10">
        <v>6639522.546875</v>
      </c>
      <c r="F257" s="10">
        <v>6219438.4609375</v>
      </c>
      <c r="G257" s="10">
        <v>9399298</v>
      </c>
      <c r="H257" s="10">
        <v>7309858.1953125</v>
      </c>
      <c r="I257" s="11">
        <v>8354578.09765625</v>
      </c>
      <c r="J257" s="12">
        <v>1.3433010311347153</v>
      </c>
      <c r="K257" s="13">
        <v>0.42578264613476358</v>
      </c>
    </row>
    <row r="258" spans="1:11" ht="15.75" x14ac:dyDescent="0.25">
      <c r="A258" s="8" t="s">
        <v>522</v>
      </c>
      <c r="B258" s="9" t="s">
        <v>523</v>
      </c>
      <c r="C258" s="8">
        <v>15</v>
      </c>
      <c r="D258" s="10">
        <v>12010664.9453125</v>
      </c>
      <c r="E258" s="10">
        <v>10892098.65625</v>
      </c>
      <c r="F258" s="10">
        <v>11451381.80078125</v>
      </c>
      <c r="G258" s="10">
        <v>24647651.425781298</v>
      </c>
      <c r="H258" s="10">
        <v>15370188.1484375</v>
      </c>
      <c r="I258" s="11">
        <v>20008919.787109397</v>
      </c>
      <c r="J258" s="12">
        <v>1.747293045957504</v>
      </c>
      <c r="K258" s="13">
        <v>0.80512158907601417</v>
      </c>
    </row>
    <row r="259" spans="1:11" ht="15.75" x14ac:dyDescent="0.25">
      <c r="A259" s="8" t="s">
        <v>524</v>
      </c>
      <c r="B259" s="9" t="s">
        <v>525</v>
      </c>
      <c r="C259" s="8">
        <v>7</v>
      </c>
      <c r="D259" s="10">
        <v>1764078.4375</v>
      </c>
      <c r="E259" s="10">
        <v>2082694.734375</v>
      </c>
      <c r="F259" s="10">
        <v>1923386.5859375</v>
      </c>
      <c r="G259" s="10">
        <v>5362869.15625</v>
      </c>
      <c r="H259" s="10">
        <v>5726001.828125</v>
      </c>
      <c r="I259" s="11">
        <v>5544435.4921875</v>
      </c>
      <c r="J259" s="12">
        <v>2.882642279365291</v>
      </c>
      <c r="K259" s="13">
        <v>1.5273918171290728</v>
      </c>
    </row>
    <row r="260" spans="1:11" ht="15.75" x14ac:dyDescent="0.25">
      <c r="A260" s="8" t="s">
        <v>526</v>
      </c>
      <c r="B260" s="9" t="s">
        <v>527</v>
      </c>
      <c r="C260" s="8">
        <v>15</v>
      </c>
      <c r="D260" s="10">
        <v>243576451.140625</v>
      </c>
      <c r="E260" s="10">
        <v>230309946.58984399</v>
      </c>
      <c r="F260" s="10">
        <v>236943198.86523449</v>
      </c>
      <c r="G260" s="10">
        <v>505906604.84375</v>
      </c>
      <c r="H260" s="10">
        <v>443518734.8125</v>
      </c>
      <c r="I260" s="11">
        <v>474712669.828125</v>
      </c>
      <c r="J260" s="12">
        <v>2.0034872159302872</v>
      </c>
      <c r="K260" s="13">
        <v>1.0025133040922347</v>
      </c>
    </row>
    <row r="261" spans="1:11" ht="15.75" x14ac:dyDescent="0.25">
      <c r="A261" s="8" t="s">
        <v>528</v>
      </c>
      <c r="B261" s="9" t="s">
        <v>529</v>
      </c>
      <c r="C261" s="8">
        <v>9</v>
      </c>
      <c r="D261" s="10">
        <v>9734732.703125</v>
      </c>
      <c r="E261" s="10">
        <v>10274663.90625</v>
      </c>
      <c r="F261" s="10">
        <v>10004698.3046875</v>
      </c>
      <c r="G261" s="10">
        <v>32435945.75</v>
      </c>
      <c r="H261" s="10">
        <v>32582770.125</v>
      </c>
      <c r="I261" s="11">
        <v>32509357.9375</v>
      </c>
      <c r="J261" s="12">
        <v>3.249409122338891</v>
      </c>
      <c r="K261" s="13">
        <v>1.7001774000571688</v>
      </c>
    </row>
    <row r="262" spans="1:11" ht="15.75" x14ac:dyDescent="0.25">
      <c r="A262" s="8" t="s">
        <v>530</v>
      </c>
      <c r="B262" s="9" t="s">
        <v>531</v>
      </c>
      <c r="C262" s="8">
        <v>2</v>
      </c>
      <c r="D262" s="10">
        <v>171119.796875</v>
      </c>
      <c r="E262" s="10">
        <v>151829.15625</v>
      </c>
      <c r="F262" s="10">
        <v>161474.4765625</v>
      </c>
      <c r="G262" s="10">
        <v>590914.3125</v>
      </c>
      <c r="H262" s="10">
        <v>259231.625</v>
      </c>
      <c r="I262" s="11">
        <v>425072.96875</v>
      </c>
      <c r="J262" s="12">
        <v>2.6324467977790413</v>
      </c>
      <c r="K262" s="13">
        <v>1.3964043744206227</v>
      </c>
    </row>
    <row r="263" spans="1:11" ht="15.75" x14ac:dyDescent="0.25">
      <c r="A263" s="8" t="s">
        <v>532</v>
      </c>
      <c r="B263" s="9" t="s">
        <v>533</v>
      </c>
      <c r="C263" s="8">
        <v>3</v>
      </c>
      <c r="D263" s="10">
        <v>631237.978515625</v>
      </c>
      <c r="E263" s="10">
        <v>1768839.140625</v>
      </c>
      <c r="F263" s="10">
        <v>1200038.5595703125</v>
      </c>
      <c r="G263" s="10">
        <v>2787471.109375</v>
      </c>
      <c r="H263" s="10">
        <v>2075440.203125</v>
      </c>
      <c r="I263" s="11">
        <v>2431455.65625</v>
      </c>
      <c r="J263" s="12">
        <v>2.0261479407133471</v>
      </c>
      <c r="K263" s="13">
        <v>1.0187395174467038</v>
      </c>
    </row>
    <row r="264" spans="1:11" ht="15.75" x14ac:dyDescent="0.25">
      <c r="A264" s="8" t="s">
        <v>534</v>
      </c>
      <c r="B264" s="9" t="s">
        <v>535</v>
      </c>
      <c r="C264" s="8">
        <v>4</v>
      </c>
      <c r="D264" s="10">
        <v>15296868.0625</v>
      </c>
      <c r="E264" s="10">
        <v>15368762.9296875</v>
      </c>
      <c r="F264" s="10">
        <v>15332815.49609375</v>
      </c>
      <c r="G264" s="10">
        <v>45635842.75</v>
      </c>
      <c r="H264" s="10">
        <v>31349011.9375</v>
      </c>
      <c r="I264" s="11">
        <v>38492427.34375</v>
      </c>
      <c r="J264" s="12">
        <v>2.510460479587489</v>
      </c>
      <c r="K264" s="13">
        <v>1.3279520138518548</v>
      </c>
    </row>
    <row r="265" spans="1:11" ht="15.75" x14ac:dyDescent="0.25">
      <c r="A265" s="8" t="s">
        <v>536</v>
      </c>
      <c r="B265" s="9" t="s">
        <v>537</v>
      </c>
      <c r="C265" s="8">
        <v>16</v>
      </c>
      <c r="D265" s="10">
        <v>3141319590.13379</v>
      </c>
      <c r="E265" s="10">
        <v>2808304777.9296899</v>
      </c>
      <c r="F265" s="10">
        <v>2974812184.0317402</v>
      </c>
      <c r="G265" s="10">
        <v>3861394649.39746</v>
      </c>
      <c r="H265" s="10">
        <v>2990472235.7070298</v>
      </c>
      <c r="I265" s="11">
        <v>3425933442.5522451</v>
      </c>
      <c r="J265" s="12">
        <v>1.1516469715103506</v>
      </c>
      <c r="K265" s="13">
        <v>0.20369853752134101</v>
      </c>
    </row>
    <row r="266" spans="1:11" ht="15.75" x14ac:dyDescent="0.25">
      <c r="A266" s="8" t="s">
        <v>538</v>
      </c>
      <c r="B266" s="9" t="s">
        <v>539</v>
      </c>
      <c r="C266" s="8">
        <v>2</v>
      </c>
      <c r="D266" s="10">
        <v>3889670.375</v>
      </c>
      <c r="E266" s="10">
        <v>3216697.375</v>
      </c>
      <c r="F266" s="10">
        <v>3553183.875</v>
      </c>
      <c r="G266" s="10">
        <v>9706237.5</v>
      </c>
      <c r="H266" s="10">
        <v>8131914.75</v>
      </c>
      <c r="I266" s="11">
        <v>8919076.125</v>
      </c>
      <c r="J266" s="12">
        <v>2.510164528144494</v>
      </c>
      <c r="K266" s="13">
        <v>1.3277819283828189</v>
      </c>
    </row>
    <row r="267" spans="1:11" ht="15.75" x14ac:dyDescent="0.25">
      <c r="A267" s="8" t="s">
        <v>540</v>
      </c>
      <c r="B267" s="9" t="s">
        <v>541</v>
      </c>
      <c r="C267" s="8">
        <v>5</v>
      </c>
      <c r="D267" s="10">
        <v>4388702.875</v>
      </c>
      <c r="E267" s="10">
        <v>2621075.140625</v>
      </c>
      <c r="F267" s="10">
        <v>3504889.0078125</v>
      </c>
      <c r="G267" s="10">
        <v>12360673.125</v>
      </c>
      <c r="H267" s="10">
        <v>12408462.09375</v>
      </c>
      <c r="I267" s="11">
        <v>12384567.609375</v>
      </c>
      <c r="J267" s="12">
        <v>3.5335120689326929</v>
      </c>
      <c r="K267" s="13">
        <v>1.8211028366266697</v>
      </c>
    </row>
    <row r="268" spans="1:11" ht="15.75" x14ac:dyDescent="0.25">
      <c r="A268" s="8" t="s">
        <v>542</v>
      </c>
      <c r="B268" s="9" t="s">
        <v>543</v>
      </c>
      <c r="C268" s="8">
        <v>3</v>
      </c>
      <c r="D268" s="10">
        <v>3258627.30859375</v>
      </c>
      <c r="E268" s="10">
        <v>3448132.91015625</v>
      </c>
      <c r="F268" s="10">
        <v>3353380.109375</v>
      </c>
      <c r="G268" s="10">
        <v>13088220.09375</v>
      </c>
      <c r="H268" s="10">
        <v>14195216.46875</v>
      </c>
      <c r="I268" s="11">
        <v>13641718.28125</v>
      </c>
      <c r="J268" s="12">
        <v>4.0680500976051093</v>
      </c>
      <c r="K268" s="13">
        <v>2.0243374459410908</v>
      </c>
    </row>
    <row r="269" spans="1:11" ht="15.75" x14ac:dyDescent="0.25">
      <c r="A269" s="8" t="s">
        <v>544</v>
      </c>
      <c r="B269" s="9" t="s">
        <v>545</v>
      </c>
      <c r="C269" s="8">
        <v>2</v>
      </c>
      <c r="D269" s="10">
        <v>1224092.03125</v>
      </c>
      <c r="E269" s="10">
        <v>1685388.875</v>
      </c>
      <c r="F269" s="10">
        <v>1454740.453125</v>
      </c>
      <c r="G269" s="10">
        <v>4211268.75</v>
      </c>
      <c r="H269" s="10">
        <v>3222780.75</v>
      </c>
      <c r="I269" s="11">
        <v>3717024.75</v>
      </c>
      <c r="J269" s="12">
        <v>2.5551119734212899</v>
      </c>
      <c r="K269" s="13">
        <v>1.3533865161961141</v>
      </c>
    </row>
    <row r="270" spans="1:11" ht="15.75" x14ac:dyDescent="0.25">
      <c r="A270" s="8" t="s">
        <v>546</v>
      </c>
      <c r="B270" s="9" t="s">
        <v>547</v>
      </c>
      <c r="C270" s="8">
        <v>14</v>
      </c>
      <c r="D270" s="10">
        <v>11812377.875</v>
      </c>
      <c r="E270" s="10">
        <v>12195958.4375</v>
      </c>
      <c r="F270" s="10">
        <v>12004168.15625</v>
      </c>
      <c r="G270" s="10">
        <v>15940170.3007813</v>
      </c>
      <c r="H270" s="10">
        <v>14604675.578125</v>
      </c>
      <c r="I270" s="11">
        <v>15272422.939453151</v>
      </c>
      <c r="J270" s="12">
        <v>1.2722599967496728</v>
      </c>
      <c r="K270" s="13">
        <v>0.34739352729822526</v>
      </c>
    </row>
    <row r="271" spans="1:11" ht="15.75" x14ac:dyDescent="0.25">
      <c r="A271" s="8" t="s">
        <v>548</v>
      </c>
      <c r="B271" s="9" t="s">
        <v>549</v>
      </c>
      <c r="C271" s="8">
        <v>6</v>
      </c>
      <c r="D271" s="10">
        <v>11852722.9375</v>
      </c>
      <c r="E271" s="10">
        <v>13242920.75</v>
      </c>
      <c r="F271" s="10">
        <v>12547821.84375</v>
      </c>
      <c r="G271" s="10">
        <v>10054435.28125</v>
      </c>
      <c r="H271" s="10">
        <v>8902162.234375</v>
      </c>
      <c r="I271" s="11">
        <v>9478298.7578125</v>
      </c>
      <c r="J271" s="12">
        <v>0.75537403031695005</v>
      </c>
      <c r="K271" s="13">
        <v>-0.40473690996681788</v>
      </c>
    </row>
    <row r="272" spans="1:11" ht="15.75" x14ac:dyDescent="0.25">
      <c r="A272" s="8" t="s">
        <v>550</v>
      </c>
      <c r="B272" s="9" t="s">
        <v>551</v>
      </c>
      <c r="C272" s="8">
        <v>34</v>
      </c>
      <c r="D272" s="10">
        <v>30138718.625</v>
      </c>
      <c r="E272" s="10">
        <v>30756981.4921875</v>
      </c>
      <c r="F272" s="10">
        <v>30447850.05859375</v>
      </c>
      <c r="G272" s="10">
        <v>86535502.8125</v>
      </c>
      <c r="H272" s="10">
        <v>78904970.78125</v>
      </c>
      <c r="I272" s="11">
        <v>82720236.796875</v>
      </c>
      <c r="J272" s="12">
        <v>2.7167841616957658</v>
      </c>
      <c r="K272" s="13">
        <v>1.4418999534067178</v>
      </c>
    </row>
    <row r="273" spans="1:11" ht="15.75" x14ac:dyDescent="0.25">
      <c r="A273" s="8" t="s">
        <v>552</v>
      </c>
      <c r="B273" s="9" t="s">
        <v>553</v>
      </c>
      <c r="C273" s="8">
        <v>5</v>
      </c>
      <c r="D273" s="10">
        <v>15619828.8515625</v>
      </c>
      <c r="E273" s="10">
        <v>14500548.46875</v>
      </c>
      <c r="F273" s="10">
        <v>15060188.66015625</v>
      </c>
      <c r="G273" s="10">
        <v>27359987.3984375</v>
      </c>
      <c r="H273" s="10">
        <v>18602710.5625</v>
      </c>
      <c r="I273" s="11">
        <v>22981348.98046875</v>
      </c>
      <c r="J273" s="12">
        <v>1.5259668719336161</v>
      </c>
      <c r="K273" s="13">
        <v>0.60972364224067899</v>
      </c>
    </row>
    <row r="274" spans="1:11" ht="15.75" x14ac:dyDescent="0.25">
      <c r="A274" s="8" t="s">
        <v>554</v>
      </c>
      <c r="B274" s="9" t="s">
        <v>555</v>
      </c>
      <c r="C274" s="8">
        <v>101</v>
      </c>
      <c r="D274" s="10">
        <v>1360668681.8115201</v>
      </c>
      <c r="E274" s="10">
        <v>1286345340.98438</v>
      </c>
      <c r="F274" s="10">
        <v>1323507011.3979502</v>
      </c>
      <c r="G274" s="10">
        <v>2056934519.0820301</v>
      </c>
      <c r="H274" s="10">
        <v>1822710211.7382801</v>
      </c>
      <c r="I274" s="11">
        <v>1939822365.4101551</v>
      </c>
      <c r="J274" s="12">
        <v>1.4656683710056237</v>
      </c>
      <c r="K274" s="13">
        <v>0.55155870945501129</v>
      </c>
    </row>
    <row r="275" spans="1:11" ht="15.75" x14ac:dyDescent="0.25">
      <c r="A275" s="8" t="s">
        <v>556</v>
      </c>
      <c r="B275" s="9" t="s">
        <v>557</v>
      </c>
      <c r="C275" s="8">
        <v>6</v>
      </c>
      <c r="D275" s="10">
        <v>310353103.29785198</v>
      </c>
      <c r="E275" s="10">
        <v>314127887.44921899</v>
      </c>
      <c r="F275" s="10">
        <v>312240495.37353551</v>
      </c>
      <c r="G275" s="10">
        <v>173572335.56640601</v>
      </c>
      <c r="H275" s="10">
        <v>165667424.03515601</v>
      </c>
      <c r="I275" s="11">
        <v>169619879.80078101</v>
      </c>
      <c r="J275" s="12">
        <v>0.54323472552099161</v>
      </c>
      <c r="K275" s="13">
        <v>-0.88035239009179489</v>
      </c>
    </row>
    <row r="276" spans="1:11" ht="15.75" x14ac:dyDescent="0.25">
      <c r="A276" s="8" t="s">
        <v>558</v>
      </c>
      <c r="B276" s="9" t="s">
        <v>559</v>
      </c>
      <c r="C276" s="8">
        <v>3</v>
      </c>
      <c r="D276" s="10">
        <v>5307432.25</v>
      </c>
      <c r="E276" s="10">
        <v>6158539.796875</v>
      </c>
      <c r="F276" s="10">
        <v>5732986.0234375</v>
      </c>
      <c r="G276" s="10">
        <v>16626022.03125</v>
      </c>
      <c r="H276" s="10">
        <v>20848095.78125</v>
      </c>
      <c r="I276" s="11">
        <v>18737058.90625</v>
      </c>
      <c r="J276" s="12">
        <v>3.2682896538818449</v>
      </c>
      <c r="K276" s="13">
        <v>1.7085358487531344</v>
      </c>
    </row>
    <row r="277" spans="1:11" ht="15.75" x14ac:dyDescent="0.25">
      <c r="A277" s="8" t="s">
        <v>560</v>
      </c>
      <c r="B277" s="9" t="s">
        <v>561</v>
      </c>
      <c r="C277" s="8">
        <v>6</v>
      </c>
      <c r="D277" s="10">
        <v>708451.3359375</v>
      </c>
      <c r="E277" s="10">
        <v>743960.70703125</v>
      </c>
      <c r="F277" s="10">
        <v>726206.021484375</v>
      </c>
      <c r="G277" s="10">
        <v>4737545.953125</v>
      </c>
      <c r="H277" s="10">
        <v>3199627.9765625</v>
      </c>
      <c r="I277" s="11">
        <v>3968586.96484375</v>
      </c>
      <c r="J277" s="12">
        <v>5.4648224435428174</v>
      </c>
      <c r="K277" s="13">
        <v>2.4501746223415299</v>
      </c>
    </row>
    <row r="278" spans="1:11" ht="15.75" x14ac:dyDescent="0.25">
      <c r="A278" s="8" t="s">
        <v>562</v>
      </c>
      <c r="B278" s="9" t="s">
        <v>563</v>
      </c>
      <c r="C278" s="8">
        <v>29</v>
      </c>
      <c r="D278" s="10">
        <v>31409083.1640625</v>
      </c>
      <c r="E278" s="10">
        <v>28769576.941406298</v>
      </c>
      <c r="F278" s="10">
        <v>30089330.052734397</v>
      </c>
      <c r="G278" s="10">
        <v>57210823.90625</v>
      </c>
      <c r="H278" s="10">
        <v>49669475.65625</v>
      </c>
      <c r="I278" s="11">
        <v>53440149.78125</v>
      </c>
      <c r="J278" s="12">
        <v>1.7760498385172112</v>
      </c>
      <c r="K278" s="13">
        <v>0.82867206635737856</v>
      </c>
    </row>
    <row r="279" spans="1:11" ht="15.75" x14ac:dyDescent="0.25">
      <c r="A279" s="8" t="s">
        <v>564</v>
      </c>
      <c r="B279" s="9" t="s">
        <v>565</v>
      </c>
      <c r="C279" s="8">
        <v>2</v>
      </c>
      <c r="D279" s="10">
        <v>1748749.28515625</v>
      </c>
      <c r="E279" s="10">
        <v>1063011.8984375</v>
      </c>
      <c r="F279" s="10">
        <v>1405880.591796875</v>
      </c>
      <c r="G279" s="10">
        <v>2619548.1328125</v>
      </c>
      <c r="H279" s="10">
        <v>1789884.53125</v>
      </c>
      <c r="I279" s="11">
        <v>2204716.33203125</v>
      </c>
      <c r="J279" s="12">
        <v>1.5682102341375752</v>
      </c>
      <c r="K279" s="13">
        <v>0.64911897999926838</v>
      </c>
    </row>
    <row r="280" spans="1:11" ht="15.75" x14ac:dyDescent="0.25">
      <c r="A280" s="8" t="s">
        <v>566</v>
      </c>
      <c r="B280" s="9" t="s">
        <v>567</v>
      </c>
      <c r="C280" s="8">
        <v>2</v>
      </c>
      <c r="D280" s="10">
        <v>397148.84375</v>
      </c>
      <c r="E280" s="10">
        <v>189450.703125</v>
      </c>
      <c r="F280" s="10">
        <v>293299.7734375</v>
      </c>
      <c r="G280" s="10">
        <v>1478768.6875</v>
      </c>
      <c r="H280" s="10">
        <v>378517.28125</v>
      </c>
      <c r="I280" s="11">
        <v>928642.984375</v>
      </c>
      <c r="J280" s="12">
        <v>3.1661905956872038</v>
      </c>
      <c r="K280" s="13">
        <v>1.6627481042357786</v>
      </c>
    </row>
    <row r="281" spans="1:11" ht="15.75" x14ac:dyDescent="0.25">
      <c r="A281" s="8" t="s">
        <v>568</v>
      </c>
      <c r="B281" s="9" t="s">
        <v>569</v>
      </c>
      <c r="C281" s="8">
        <v>4</v>
      </c>
      <c r="D281" s="10">
        <v>388030242</v>
      </c>
      <c r="E281" s="10">
        <v>310425909</v>
      </c>
      <c r="F281" s="10">
        <v>349228075.5</v>
      </c>
      <c r="G281" s="10">
        <v>470378802</v>
      </c>
      <c r="H281" s="10">
        <v>402348656</v>
      </c>
      <c r="I281" s="11">
        <v>436363729</v>
      </c>
      <c r="J281" s="12">
        <v>1.2495093024100234</v>
      </c>
      <c r="K281" s="13">
        <v>0.32136164211357399</v>
      </c>
    </row>
    <row r="282" spans="1:11" ht="15.75" x14ac:dyDescent="0.25">
      <c r="A282" s="8" t="s">
        <v>570</v>
      </c>
      <c r="B282" s="9" t="s">
        <v>571</v>
      </c>
      <c r="C282" s="8">
        <v>4</v>
      </c>
      <c r="D282" s="10">
        <v>388030242</v>
      </c>
      <c r="E282" s="10">
        <v>310425909</v>
      </c>
      <c r="F282" s="10">
        <v>349228075.5</v>
      </c>
      <c r="G282" s="10">
        <v>470378802</v>
      </c>
      <c r="H282" s="10">
        <v>402348656</v>
      </c>
      <c r="I282" s="11">
        <v>436363729</v>
      </c>
      <c r="J282" s="12">
        <v>1.2495093024100234</v>
      </c>
      <c r="K282" s="13">
        <v>0.32136164211357399</v>
      </c>
    </row>
    <row r="283" spans="1:11" ht="15.75" x14ac:dyDescent="0.25">
      <c r="A283" s="8" t="s">
        <v>572</v>
      </c>
      <c r="B283" s="9" t="s">
        <v>573</v>
      </c>
      <c r="C283" s="8">
        <v>5</v>
      </c>
      <c r="D283" s="10">
        <v>18563016.640625</v>
      </c>
      <c r="E283" s="10">
        <v>18406066.4140625</v>
      </c>
      <c r="F283" s="10">
        <v>18484541.52734375</v>
      </c>
      <c r="G283" s="10">
        <v>35289003.875</v>
      </c>
      <c r="H283" s="10">
        <v>25151222.671875</v>
      </c>
      <c r="I283" s="11">
        <v>30220113.2734375</v>
      </c>
      <c r="J283" s="12">
        <v>1.6348857356691044</v>
      </c>
      <c r="K283" s="13">
        <v>0.70918980737831672</v>
      </c>
    </row>
    <row r="284" spans="1:11" ht="15.75" x14ac:dyDescent="0.25">
      <c r="A284" s="8" t="s">
        <v>574</v>
      </c>
      <c r="B284" s="9" t="s">
        <v>575</v>
      </c>
      <c r="C284" s="8">
        <v>10</v>
      </c>
      <c r="D284" s="10">
        <v>4421935.0546875</v>
      </c>
      <c r="E284" s="10">
        <v>5608347.4375</v>
      </c>
      <c r="F284" s="10">
        <v>5015141.24609375</v>
      </c>
      <c r="G284" s="10">
        <v>9726554.55078125</v>
      </c>
      <c r="H284" s="10">
        <v>10612444.6054688</v>
      </c>
      <c r="I284" s="11">
        <v>10169499.578125026</v>
      </c>
      <c r="J284" s="12">
        <v>2.0277593549425874</v>
      </c>
      <c r="K284" s="13">
        <v>1.0198864501564258</v>
      </c>
    </row>
    <row r="285" spans="1:11" ht="15.75" x14ac:dyDescent="0.25">
      <c r="A285" s="8" t="s">
        <v>576</v>
      </c>
      <c r="B285" s="9" t="s">
        <v>577</v>
      </c>
      <c r="C285" s="8">
        <v>2</v>
      </c>
      <c r="D285" s="10">
        <v>1760861.4921875</v>
      </c>
      <c r="E285" s="10">
        <v>2131067.046875</v>
      </c>
      <c r="F285" s="10">
        <v>1945964.26953125</v>
      </c>
      <c r="G285" s="10">
        <v>2968994.03125</v>
      </c>
      <c r="H285" s="10">
        <v>2636863</v>
      </c>
      <c r="I285" s="11">
        <v>2802928.515625</v>
      </c>
      <c r="J285" s="12">
        <v>1.4403802574957751</v>
      </c>
      <c r="K285" s="13">
        <v>0.52644973054465261</v>
      </c>
    </row>
    <row r="286" spans="1:11" ht="15.75" x14ac:dyDescent="0.25">
      <c r="A286" s="8" t="s">
        <v>578</v>
      </c>
      <c r="B286" s="9" t="s">
        <v>579</v>
      </c>
      <c r="C286" s="8">
        <v>12</v>
      </c>
      <c r="D286" s="10">
        <v>15955303.328125</v>
      </c>
      <c r="E286" s="10">
        <v>10681066.0390625</v>
      </c>
      <c r="F286" s="10">
        <v>13318184.68359375</v>
      </c>
      <c r="G286" s="10">
        <v>10992288.59375</v>
      </c>
      <c r="H286" s="10">
        <v>9416957.1953125</v>
      </c>
      <c r="I286" s="11">
        <v>10204622.89453125</v>
      </c>
      <c r="J286" s="12">
        <v>0.76621725385006878</v>
      </c>
      <c r="K286" s="13">
        <v>-0.38417458183287023</v>
      </c>
    </row>
    <row r="287" spans="1:11" ht="15.75" x14ac:dyDescent="0.25">
      <c r="A287" s="8" t="s">
        <v>580</v>
      </c>
      <c r="B287" s="9" t="s">
        <v>581</v>
      </c>
      <c r="C287" s="8">
        <v>21</v>
      </c>
      <c r="D287" s="10">
        <v>26043932.015625</v>
      </c>
      <c r="E287" s="10">
        <v>21089482.203125</v>
      </c>
      <c r="F287" s="10">
        <v>23566707.109375</v>
      </c>
      <c r="G287" s="10">
        <v>30969851.109375</v>
      </c>
      <c r="H287" s="10">
        <v>27183001.8359375</v>
      </c>
      <c r="I287" s="11">
        <v>29076426.47265625</v>
      </c>
      <c r="J287" s="12">
        <v>1.2337924996356171</v>
      </c>
      <c r="K287" s="13">
        <v>0.30309978110113445</v>
      </c>
    </row>
    <row r="288" spans="1:11" ht="15.75" x14ac:dyDescent="0.25">
      <c r="A288" s="8" t="s">
        <v>582</v>
      </c>
      <c r="B288" s="9" t="s">
        <v>583</v>
      </c>
      <c r="C288" s="8">
        <v>4</v>
      </c>
      <c r="D288" s="10">
        <v>1608522.03125</v>
      </c>
      <c r="E288" s="10">
        <v>1761923.125</v>
      </c>
      <c r="F288" s="10">
        <v>1685222.578125</v>
      </c>
      <c r="G288" s="10">
        <v>6206456.75</v>
      </c>
      <c r="H288" s="10">
        <v>6307202.5</v>
      </c>
      <c r="I288" s="11">
        <v>6256829.625</v>
      </c>
      <c r="J288" s="12">
        <v>3.7127615700244343</v>
      </c>
      <c r="K288" s="13">
        <v>1.8924926696800759</v>
      </c>
    </row>
    <row r="289" spans="1:11" ht="15.75" x14ac:dyDescent="0.25">
      <c r="A289" s="8" t="s">
        <v>584</v>
      </c>
      <c r="B289" s="9" t="s">
        <v>585</v>
      </c>
      <c r="C289" s="8">
        <v>5</v>
      </c>
      <c r="D289" s="10">
        <v>2366696.09375</v>
      </c>
      <c r="E289" s="10">
        <v>2086058.78125</v>
      </c>
      <c r="F289" s="10">
        <v>2226377.4375</v>
      </c>
      <c r="G289" s="10">
        <v>7487714.21875</v>
      </c>
      <c r="H289" s="10">
        <v>7735413.15625</v>
      </c>
      <c r="I289" s="11">
        <v>7611563.6875</v>
      </c>
      <c r="J289" s="12">
        <v>3.418811006298657</v>
      </c>
      <c r="K289" s="13">
        <v>1.7734946720219802</v>
      </c>
    </row>
    <row r="290" spans="1:11" ht="15.75" x14ac:dyDescent="0.25">
      <c r="A290" s="8" t="s">
        <v>586</v>
      </c>
      <c r="B290" s="9" t="s">
        <v>587</v>
      </c>
      <c r="C290" s="8">
        <v>6</v>
      </c>
      <c r="D290" s="10">
        <v>12824680.109375</v>
      </c>
      <c r="E290" s="10">
        <v>13273139.5</v>
      </c>
      <c r="F290" s="10">
        <v>13048909.8046875</v>
      </c>
      <c r="G290" s="10">
        <v>35930449.28125</v>
      </c>
      <c r="H290" s="10">
        <v>25139769.5625</v>
      </c>
      <c r="I290" s="11">
        <v>30535109.421875</v>
      </c>
      <c r="J290" s="12">
        <v>2.3400506156388645</v>
      </c>
      <c r="K290" s="13">
        <v>1.2265397358520249</v>
      </c>
    </row>
    <row r="291" spans="1:11" ht="15.75" x14ac:dyDescent="0.25">
      <c r="A291" s="8" t="s">
        <v>588</v>
      </c>
      <c r="B291" s="9" t="s">
        <v>589</v>
      </c>
      <c r="C291" s="8">
        <v>11</v>
      </c>
      <c r="D291" s="10">
        <v>8743594.84765625</v>
      </c>
      <c r="E291" s="10">
        <v>9998423.2421875</v>
      </c>
      <c r="F291" s="10">
        <v>9371009.044921875</v>
      </c>
      <c r="G291" s="10">
        <v>35080042.71875</v>
      </c>
      <c r="H291" s="10">
        <v>29275272.234375</v>
      </c>
      <c r="I291" s="11">
        <v>32177657.4765625</v>
      </c>
      <c r="J291" s="12">
        <v>3.4337452159433659</v>
      </c>
      <c r="K291" s="13">
        <v>1.7797829952714002</v>
      </c>
    </row>
    <row r="292" spans="1:11" ht="15.75" x14ac:dyDescent="0.25">
      <c r="A292" s="8" t="s">
        <v>590</v>
      </c>
      <c r="B292" s="9" t="s">
        <v>591</v>
      </c>
      <c r="C292" s="8">
        <v>2</v>
      </c>
      <c r="D292" s="10">
        <v>1167848.578125</v>
      </c>
      <c r="E292" s="10">
        <v>1621875.7734375</v>
      </c>
      <c r="F292" s="10">
        <v>1394862.17578125</v>
      </c>
      <c r="G292" s="10">
        <v>3085541.75</v>
      </c>
      <c r="H292" s="10">
        <v>2886814.8125</v>
      </c>
      <c r="I292" s="11">
        <v>2986178.28125</v>
      </c>
      <c r="J292" s="12">
        <v>2.1408411046614466</v>
      </c>
      <c r="K292" s="13">
        <v>1.0981777214479165</v>
      </c>
    </row>
    <row r="293" spans="1:11" ht="15.75" x14ac:dyDescent="0.25">
      <c r="A293" s="8" t="s">
        <v>592</v>
      </c>
      <c r="B293" s="9" t="s">
        <v>593</v>
      </c>
      <c r="C293" s="8">
        <v>9</v>
      </c>
      <c r="D293" s="10">
        <v>67706854.0546875</v>
      </c>
      <c r="E293" s="10">
        <v>59881297.15625</v>
      </c>
      <c r="F293" s="10">
        <v>63794075.60546875</v>
      </c>
      <c r="G293" s="10">
        <v>36541107.046875</v>
      </c>
      <c r="H293" s="10">
        <v>28824402.34375</v>
      </c>
      <c r="I293" s="11">
        <v>32682754.6953125</v>
      </c>
      <c r="J293" s="12">
        <v>0.51231645548776894</v>
      </c>
      <c r="K293" s="13">
        <v>-0.96489286331481572</v>
      </c>
    </row>
    <row r="294" spans="1:11" ht="15.75" x14ac:dyDescent="0.25">
      <c r="A294" s="8" t="s">
        <v>594</v>
      </c>
      <c r="B294" s="9" t="s">
        <v>595</v>
      </c>
      <c r="C294" s="8">
        <v>4</v>
      </c>
      <c r="D294" s="10">
        <v>873414.671875</v>
      </c>
      <c r="E294" s="10">
        <v>849228.40625</v>
      </c>
      <c r="F294" s="10">
        <v>861321.5390625</v>
      </c>
      <c r="G294" s="10">
        <v>1969657.203125</v>
      </c>
      <c r="H294" s="10">
        <v>1193825.53125</v>
      </c>
      <c r="I294" s="11">
        <v>1581741.3671875</v>
      </c>
      <c r="J294" s="12">
        <v>1.8364121822718336</v>
      </c>
      <c r="K294" s="13">
        <v>0.87688990765129937</v>
      </c>
    </row>
    <row r="295" spans="1:11" ht="15.75" x14ac:dyDescent="0.25">
      <c r="A295" s="8" t="s">
        <v>596</v>
      </c>
      <c r="B295" s="9" t="s">
        <v>597</v>
      </c>
      <c r="C295" s="8">
        <v>2</v>
      </c>
      <c r="D295" s="10">
        <v>74612.6328125</v>
      </c>
      <c r="E295" s="10">
        <v>55980.7578125</v>
      </c>
      <c r="F295" s="10">
        <v>65296.6953125</v>
      </c>
      <c r="G295" s="10">
        <v>237598.640625</v>
      </c>
      <c r="H295" s="10">
        <v>240003.234375</v>
      </c>
      <c r="I295" s="11">
        <v>238800.9375</v>
      </c>
      <c r="J295" s="12">
        <v>3.6571672786369236</v>
      </c>
      <c r="K295" s="13">
        <v>1.8707266169829713</v>
      </c>
    </row>
    <row r="296" spans="1:11" ht="15.75" x14ac:dyDescent="0.25">
      <c r="A296" s="8" t="s">
        <v>598</v>
      </c>
      <c r="B296" s="9" t="s">
        <v>599</v>
      </c>
      <c r="C296" s="8">
        <v>2</v>
      </c>
      <c r="D296" s="10">
        <v>700436.53125</v>
      </c>
      <c r="E296" s="10">
        <v>261853.421875</v>
      </c>
      <c r="F296" s="10">
        <v>481144.9765625</v>
      </c>
      <c r="G296" s="10">
        <v>2308602.375</v>
      </c>
      <c r="H296" s="10">
        <v>1720397.9375</v>
      </c>
      <c r="I296" s="11">
        <v>2014500.15625</v>
      </c>
      <c r="J296" s="12">
        <v>4.1868880574051248</v>
      </c>
      <c r="K296" s="13">
        <v>2.0658783460253307</v>
      </c>
    </row>
    <row r="297" spans="1:11" ht="15.75" x14ac:dyDescent="0.25">
      <c r="A297" s="8" t="s">
        <v>600</v>
      </c>
      <c r="B297" s="9" t="s">
        <v>601</v>
      </c>
      <c r="C297" s="8">
        <v>5</v>
      </c>
      <c r="D297" s="10">
        <v>1733424.3125</v>
      </c>
      <c r="E297" s="10">
        <v>1970230.42578125</v>
      </c>
      <c r="F297" s="10">
        <v>1851827.369140625</v>
      </c>
      <c r="G297" s="10">
        <v>6410461.25</v>
      </c>
      <c r="H297" s="10">
        <v>5957867.046875</v>
      </c>
      <c r="I297" s="11">
        <v>6184164.1484375</v>
      </c>
      <c r="J297" s="12">
        <v>3.3394927904685718</v>
      </c>
      <c r="K297" s="13">
        <v>1.7396289996326597</v>
      </c>
    </row>
    <row r="298" spans="1:11" ht="15.75" x14ac:dyDescent="0.25">
      <c r="A298" s="8" t="s">
        <v>602</v>
      </c>
      <c r="B298" s="9" t="s">
        <v>603</v>
      </c>
      <c r="C298" s="8">
        <v>2</v>
      </c>
      <c r="D298" s="10">
        <v>371672.640625</v>
      </c>
      <c r="E298" s="10">
        <v>256628.7109375</v>
      </c>
      <c r="F298" s="10">
        <v>314150.67578125</v>
      </c>
      <c r="G298" s="10">
        <v>885319.96875</v>
      </c>
      <c r="H298" s="10">
        <v>801303.90625</v>
      </c>
      <c r="I298" s="11">
        <v>843311.9375</v>
      </c>
      <c r="J298" s="12">
        <v>2.6844186643966239</v>
      </c>
      <c r="K298" s="13">
        <v>1.4246096931274284</v>
      </c>
    </row>
    <row r="299" spans="1:11" ht="15.75" x14ac:dyDescent="0.25">
      <c r="A299" s="8" t="s">
        <v>604</v>
      </c>
      <c r="B299" s="9" t="s">
        <v>605</v>
      </c>
      <c r="C299" s="8">
        <v>18</v>
      </c>
      <c r="D299" s="10">
        <v>20345260.6875</v>
      </c>
      <c r="E299" s="10">
        <v>22287828.8828125</v>
      </c>
      <c r="F299" s="10">
        <v>21316544.78515625</v>
      </c>
      <c r="G299" s="10">
        <v>91802017.78125</v>
      </c>
      <c r="H299" s="10">
        <v>61606046.296875</v>
      </c>
      <c r="I299" s="11">
        <v>76704032.0390625</v>
      </c>
      <c r="J299" s="12">
        <v>3.5983332576710678</v>
      </c>
      <c r="K299" s="13">
        <v>1.8473288071910312</v>
      </c>
    </row>
    <row r="300" spans="1:11" ht="15.75" x14ac:dyDescent="0.25">
      <c r="A300" s="8" t="s">
        <v>606</v>
      </c>
      <c r="B300" s="9" t="s">
        <v>607</v>
      </c>
      <c r="C300" s="8">
        <v>10</v>
      </c>
      <c r="D300" s="10">
        <v>6881367.6171875</v>
      </c>
      <c r="E300" s="10">
        <v>15805048.21875</v>
      </c>
      <c r="F300" s="10">
        <v>11343207.91796875</v>
      </c>
      <c r="G300" s="10">
        <v>58600468.5</v>
      </c>
      <c r="H300" s="10">
        <v>53997277.125</v>
      </c>
      <c r="I300" s="11">
        <v>56298872.8125</v>
      </c>
      <c r="J300" s="12">
        <v>4.9632232098397031</v>
      </c>
      <c r="K300" s="13">
        <v>2.311277338069964</v>
      </c>
    </row>
    <row r="301" spans="1:11" ht="15.75" x14ac:dyDescent="0.25">
      <c r="A301" s="8" t="s">
        <v>608</v>
      </c>
      <c r="B301" s="9" t="s">
        <v>609</v>
      </c>
      <c r="C301" s="8">
        <v>5</v>
      </c>
      <c r="D301" s="10">
        <v>4682211.40625</v>
      </c>
      <c r="E301" s="10">
        <v>13517946.0625</v>
      </c>
      <c r="F301" s="10">
        <v>9100078.734375</v>
      </c>
      <c r="G301" s="10">
        <v>52192564.6875</v>
      </c>
      <c r="H301" s="10">
        <v>49441075.875</v>
      </c>
      <c r="I301" s="11">
        <v>50816820.28125</v>
      </c>
      <c r="J301" s="12">
        <v>5.5842176496003839</v>
      </c>
      <c r="K301" s="13">
        <v>2.4813551729013974</v>
      </c>
    </row>
    <row r="302" spans="1:11" ht="15.75" x14ac:dyDescent="0.25">
      <c r="A302" s="8" t="s">
        <v>610</v>
      </c>
      <c r="B302" s="9" t="s">
        <v>611</v>
      </c>
      <c r="C302" s="8">
        <v>2</v>
      </c>
      <c r="D302" s="10">
        <v>1283390.953125</v>
      </c>
      <c r="E302" s="10">
        <v>2242432.5625</v>
      </c>
      <c r="F302" s="10">
        <v>1762911.7578125</v>
      </c>
      <c r="G302" s="10">
        <v>1785089.515625</v>
      </c>
      <c r="H302" s="10">
        <v>1350006.5</v>
      </c>
      <c r="I302" s="11">
        <v>1567548.0078125</v>
      </c>
      <c r="J302" s="12">
        <v>0.88918120879605678</v>
      </c>
      <c r="K302" s="13">
        <v>-0.1694506348976268</v>
      </c>
    </row>
    <row r="303" spans="1:11" ht="15.75" x14ac:dyDescent="0.25">
      <c r="A303" s="8" t="s">
        <v>612</v>
      </c>
      <c r="B303" s="9" t="s">
        <v>613</v>
      </c>
      <c r="C303" s="8">
        <v>3</v>
      </c>
      <c r="D303" s="10">
        <v>5304726.9375</v>
      </c>
      <c r="E303" s="10">
        <v>3890004.8125</v>
      </c>
      <c r="F303" s="10">
        <v>4597365.875</v>
      </c>
      <c r="G303" s="10">
        <v>5355251.625</v>
      </c>
      <c r="H303" s="10">
        <v>3880582.390625</v>
      </c>
      <c r="I303" s="11">
        <v>4617917.0078125</v>
      </c>
      <c r="J303" s="12">
        <v>1.004470197363289</v>
      </c>
      <c r="K303" s="13">
        <v>6.434759935784704E-3</v>
      </c>
    </row>
    <row r="304" spans="1:11" ht="15.75" x14ac:dyDescent="0.25">
      <c r="A304" s="8" t="s">
        <v>614</v>
      </c>
      <c r="B304" s="9" t="s">
        <v>615</v>
      </c>
      <c r="C304" s="8">
        <v>2</v>
      </c>
      <c r="D304" s="10">
        <v>971335.875</v>
      </c>
      <c r="E304" s="10">
        <v>519425.09375</v>
      </c>
      <c r="F304" s="10">
        <v>745380.484375</v>
      </c>
      <c r="G304" s="10">
        <v>824799.375</v>
      </c>
      <c r="H304" s="10">
        <v>590033.03125</v>
      </c>
      <c r="I304" s="11">
        <v>707416.203125</v>
      </c>
      <c r="J304" s="12">
        <v>0.94906724545943411</v>
      </c>
      <c r="K304" s="13">
        <v>-7.5417782926736843E-2</v>
      </c>
    </row>
    <row r="305" spans="1:11" ht="15.75" x14ac:dyDescent="0.25">
      <c r="A305" s="8" t="s">
        <v>616</v>
      </c>
      <c r="B305" s="9" t="s">
        <v>617</v>
      </c>
      <c r="C305" s="8">
        <v>17</v>
      </c>
      <c r="D305" s="10">
        <v>24009825.4375</v>
      </c>
      <c r="E305" s="10">
        <v>18384853.4921875</v>
      </c>
      <c r="F305" s="10">
        <v>21197339.46484375</v>
      </c>
      <c r="G305" s="10">
        <v>47468707.53125</v>
      </c>
      <c r="H305" s="10">
        <v>38143423.296875</v>
      </c>
      <c r="I305" s="11">
        <v>42806065.4140625</v>
      </c>
      <c r="J305" s="12">
        <v>2.0194074584245487</v>
      </c>
      <c r="K305" s="13">
        <v>1.0139320344633627</v>
      </c>
    </row>
    <row r="306" spans="1:11" ht="15.75" x14ac:dyDescent="0.25">
      <c r="A306" s="8" t="s">
        <v>618</v>
      </c>
      <c r="B306" s="9" t="s">
        <v>619</v>
      </c>
      <c r="C306" s="8">
        <v>3</v>
      </c>
      <c r="D306" s="10">
        <v>168068.140625</v>
      </c>
      <c r="E306" s="10">
        <v>206900.828125</v>
      </c>
      <c r="F306" s="10">
        <v>187484.484375</v>
      </c>
      <c r="G306" s="10">
        <v>254304.5</v>
      </c>
      <c r="H306" s="10">
        <v>231975.078125</v>
      </c>
      <c r="I306" s="11">
        <v>243139.7890625</v>
      </c>
      <c r="J306" s="12">
        <v>1.2968528562405206</v>
      </c>
      <c r="K306" s="13">
        <v>0.37501479754279499</v>
      </c>
    </row>
    <row r="307" spans="1:11" ht="15.75" x14ac:dyDescent="0.25">
      <c r="A307" s="8" t="s">
        <v>620</v>
      </c>
      <c r="B307" s="9" t="s">
        <v>621</v>
      </c>
      <c r="C307" s="8">
        <v>57</v>
      </c>
      <c r="D307" s="10">
        <v>1854044354.9472699</v>
      </c>
      <c r="E307" s="10">
        <v>1623256296.79883</v>
      </c>
      <c r="F307" s="10">
        <v>1738650325.87305</v>
      </c>
      <c r="G307" s="10">
        <v>2278318705.68262</v>
      </c>
      <c r="H307" s="10">
        <v>1937814604.6484399</v>
      </c>
      <c r="I307" s="11">
        <v>2108066655.16553</v>
      </c>
      <c r="J307" s="12">
        <v>1.2124730452093524</v>
      </c>
      <c r="K307" s="13">
        <v>0.27795267474302177</v>
      </c>
    </row>
    <row r="308" spans="1:11" ht="15.75" x14ac:dyDescent="0.25">
      <c r="A308" s="8" t="s">
        <v>622</v>
      </c>
      <c r="B308" s="9" t="s">
        <v>623</v>
      </c>
      <c r="C308" s="8">
        <v>6</v>
      </c>
      <c r="D308" s="10">
        <v>212009971.5</v>
      </c>
      <c r="E308" s="10">
        <v>160720383.859375</v>
      </c>
      <c r="F308" s="10">
        <v>186365177.6796875</v>
      </c>
      <c r="G308" s="10">
        <v>548108430.59375</v>
      </c>
      <c r="H308" s="10">
        <v>502877860.546875</v>
      </c>
      <c r="I308" s="11">
        <v>525493145.5703125</v>
      </c>
      <c r="J308" s="12">
        <v>2.8196959974652365</v>
      </c>
      <c r="K308" s="13">
        <v>1.4955396283718885</v>
      </c>
    </row>
    <row r="309" spans="1:11" ht="15.75" x14ac:dyDescent="0.25">
      <c r="A309" s="8" t="s">
        <v>624</v>
      </c>
      <c r="B309" s="9" t="s">
        <v>625</v>
      </c>
      <c r="C309" s="8">
        <v>6</v>
      </c>
      <c r="D309" s="10">
        <v>212009971.5</v>
      </c>
      <c r="E309" s="10">
        <v>160720383.859375</v>
      </c>
      <c r="F309" s="10">
        <v>186365177.6796875</v>
      </c>
      <c r="G309" s="10">
        <v>548108430.59375</v>
      </c>
      <c r="H309" s="10">
        <v>502877860.546875</v>
      </c>
      <c r="I309" s="11">
        <v>525493145.5703125</v>
      </c>
      <c r="J309" s="12">
        <v>2.8196959974652365</v>
      </c>
      <c r="K309" s="13">
        <v>1.4955396283718885</v>
      </c>
    </row>
    <row r="310" spans="1:11" ht="15.75" x14ac:dyDescent="0.25">
      <c r="A310" s="8" t="s">
        <v>626</v>
      </c>
      <c r="B310" s="9" t="s">
        <v>627</v>
      </c>
      <c r="C310" s="8">
        <v>5</v>
      </c>
      <c r="D310" s="10">
        <v>207650032.4375</v>
      </c>
      <c r="E310" s="10">
        <v>155176727.828125</v>
      </c>
      <c r="F310" s="10">
        <v>181413380.1328125</v>
      </c>
      <c r="G310" s="10">
        <v>538782194.40625</v>
      </c>
      <c r="H310" s="10">
        <v>493664950.671875</v>
      </c>
      <c r="I310" s="11">
        <v>516223572.5390625</v>
      </c>
      <c r="J310" s="12">
        <v>2.8455650413499596</v>
      </c>
      <c r="K310" s="13">
        <v>1.5087151556647587</v>
      </c>
    </row>
    <row r="311" spans="1:11" ht="15.75" x14ac:dyDescent="0.25">
      <c r="A311" s="8" t="s">
        <v>628</v>
      </c>
      <c r="B311" s="9" t="s">
        <v>629</v>
      </c>
      <c r="C311" s="8">
        <v>4</v>
      </c>
      <c r="D311" s="10">
        <v>158014612.4375</v>
      </c>
      <c r="E311" s="10">
        <v>114604486.828125</v>
      </c>
      <c r="F311" s="10">
        <v>136309549.6328125</v>
      </c>
      <c r="G311" s="10">
        <v>365329290.40625</v>
      </c>
      <c r="H311" s="10">
        <v>300667646.671875</v>
      </c>
      <c r="I311" s="11">
        <v>332998468.5390625</v>
      </c>
      <c r="J311" s="12">
        <v>2.4429577343339921</v>
      </c>
      <c r="K311" s="13">
        <v>1.2886289037221468</v>
      </c>
    </row>
    <row r="312" spans="1:11" ht="15.75" x14ac:dyDescent="0.25">
      <c r="A312" s="8" t="s">
        <v>630</v>
      </c>
      <c r="B312" s="9" t="s">
        <v>631</v>
      </c>
      <c r="C312" s="8">
        <v>3</v>
      </c>
      <c r="D312" s="10">
        <v>3360296.359375</v>
      </c>
      <c r="E312" s="10">
        <v>3753932.640625</v>
      </c>
      <c r="F312" s="10">
        <v>3557114.5</v>
      </c>
      <c r="G312" s="10">
        <v>3760396.8203125</v>
      </c>
      <c r="H312" s="10">
        <v>2513925.421875</v>
      </c>
      <c r="I312" s="11">
        <v>3137161.12109375</v>
      </c>
      <c r="J312" s="12">
        <v>0.88193987601291723</v>
      </c>
      <c r="K312" s="13">
        <v>-0.18124778778324416</v>
      </c>
    </row>
    <row r="313" spans="1:11" ht="15.75" x14ac:dyDescent="0.25">
      <c r="A313" s="8" t="s">
        <v>632</v>
      </c>
      <c r="B313" s="9" t="s">
        <v>633</v>
      </c>
      <c r="C313" s="8">
        <v>4</v>
      </c>
      <c r="D313" s="10">
        <v>2188559.5</v>
      </c>
      <c r="E313" s="10">
        <v>2608525.0625</v>
      </c>
      <c r="F313" s="10">
        <v>2398542.28125</v>
      </c>
      <c r="G313" s="10">
        <v>4767971.5625</v>
      </c>
      <c r="H313" s="10">
        <v>7568504.375</v>
      </c>
      <c r="I313" s="11">
        <v>6168237.96875</v>
      </c>
      <c r="J313" s="12">
        <v>2.5716611364196686</v>
      </c>
      <c r="K313" s="13">
        <v>1.3627005536243688</v>
      </c>
    </row>
    <row r="314" spans="1:11" ht="15.75" x14ac:dyDescent="0.25">
      <c r="A314" s="8" t="s">
        <v>634</v>
      </c>
      <c r="B314" s="9" t="s">
        <v>635</v>
      </c>
      <c r="C314" s="8">
        <v>15</v>
      </c>
      <c r="D314" s="10">
        <v>202563696.82031301</v>
      </c>
      <c r="E314" s="10">
        <v>139591538.58203101</v>
      </c>
      <c r="F314" s="10">
        <v>171077617.70117199</v>
      </c>
      <c r="G314" s="10">
        <v>389596949.14843798</v>
      </c>
      <c r="H314" s="10">
        <v>398755394.28906298</v>
      </c>
      <c r="I314" s="11">
        <v>394176171.71875048</v>
      </c>
      <c r="J314" s="12">
        <v>2.3040779794307955</v>
      </c>
      <c r="K314" s="13">
        <v>1.2041895443124906</v>
      </c>
    </row>
    <row r="315" spans="1:11" ht="15.75" x14ac:dyDescent="0.25">
      <c r="A315" s="8" t="s">
        <v>636</v>
      </c>
      <c r="B315" s="9" t="s">
        <v>637</v>
      </c>
      <c r="C315" s="8">
        <v>12</v>
      </c>
      <c r="D315" s="10">
        <v>168497759.633789</v>
      </c>
      <c r="E315" s="10">
        <v>187026867.84765601</v>
      </c>
      <c r="F315" s="10">
        <v>177762313.74072251</v>
      </c>
      <c r="G315" s="10">
        <v>184424336.87109399</v>
      </c>
      <c r="H315" s="10">
        <v>175348549.82031301</v>
      </c>
      <c r="I315" s="11">
        <v>179886443.34570348</v>
      </c>
      <c r="J315" s="12">
        <v>1.0119492684376237</v>
      </c>
      <c r="K315" s="13">
        <v>1.7136965913616395E-2</v>
      </c>
    </row>
    <row r="316" spans="1:11" ht="15.75" x14ac:dyDescent="0.25">
      <c r="A316" s="8" t="s">
        <v>638</v>
      </c>
      <c r="B316" s="9" t="s">
        <v>639</v>
      </c>
      <c r="C316" s="8">
        <v>2</v>
      </c>
      <c r="D316" s="10">
        <v>1680061</v>
      </c>
      <c r="E316" s="10">
        <v>1304446.578125</v>
      </c>
      <c r="F316" s="10">
        <v>1492253.7890625</v>
      </c>
      <c r="G316" s="10">
        <v>3159974</v>
      </c>
      <c r="H316" s="10">
        <v>2526881.96875</v>
      </c>
      <c r="I316" s="11">
        <v>2843427.984375</v>
      </c>
      <c r="J316" s="12">
        <v>1.9054587129990586</v>
      </c>
      <c r="K316" s="13">
        <v>0.93013834853485067</v>
      </c>
    </row>
    <row r="317" spans="1:11" ht="15.75" x14ac:dyDescent="0.25">
      <c r="A317" s="8" t="s">
        <v>640</v>
      </c>
      <c r="B317" s="9" t="s">
        <v>641</v>
      </c>
      <c r="C317" s="8">
        <v>2</v>
      </c>
      <c r="D317" s="10">
        <v>3575848.09375</v>
      </c>
      <c r="E317" s="10">
        <v>2114955.265625</v>
      </c>
      <c r="F317" s="10">
        <v>2845401.6796875</v>
      </c>
      <c r="G317" s="10">
        <v>8273.2763671875</v>
      </c>
      <c r="H317" s="10">
        <v>511999.53125</v>
      </c>
      <c r="I317" s="11">
        <v>260136.40380859375</v>
      </c>
      <c r="J317" s="12">
        <v>9.142343791585994E-2</v>
      </c>
      <c r="K317" s="13">
        <v>-3.4512921182523262</v>
      </c>
    </row>
    <row r="318" spans="1:11" ht="15.75" x14ac:dyDescent="0.25">
      <c r="A318" s="8" t="s">
        <v>642</v>
      </c>
      <c r="B318" s="9" t="s">
        <v>643</v>
      </c>
      <c r="C318" s="8">
        <v>2</v>
      </c>
      <c r="D318" s="10">
        <v>638938.015625</v>
      </c>
      <c r="E318" s="10">
        <v>385130.3125</v>
      </c>
      <c r="F318" s="10">
        <v>512034.1640625</v>
      </c>
      <c r="G318" s="10">
        <v>547414.5625</v>
      </c>
      <c r="H318" s="10">
        <v>607236.3125</v>
      </c>
      <c r="I318" s="11">
        <v>577325.4375</v>
      </c>
      <c r="J318" s="12">
        <v>1.1275135098788651</v>
      </c>
      <c r="K318" s="13">
        <v>0.17314471997154118</v>
      </c>
    </row>
    <row r="319" spans="1:11" ht="15.75" x14ac:dyDescent="0.25">
      <c r="A319" s="8" t="s">
        <v>644</v>
      </c>
      <c r="B319" s="9" t="s">
        <v>645</v>
      </c>
      <c r="C319" s="8">
        <v>13</v>
      </c>
      <c r="D319" s="10">
        <v>26092158.292968798</v>
      </c>
      <c r="E319" s="10">
        <v>14736112.78125</v>
      </c>
      <c r="F319" s="10">
        <v>20414135.537109397</v>
      </c>
      <c r="G319" s="10">
        <v>14966676.900390601</v>
      </c>
      <c r="H319" s="10">
        <v>14998405.9804688</v>
      </c>
      <c r="I319" s="11">
        <v>14982541.440429701</v>
      </c>
      <c r="J319" s="12">
        <v>0.73392975241072589</v>
      </c>
      <c r="K319" s="13">
        <v>-0.44628611178978717</v>
      </c>
    </row>
    <row r="320" spans="1:11" ht="15.75" x14ac:dyDescent="0.25">
      <c r="A320" s="8" t="s">
        <v>646</v>
      </c>
      <c r="B320" s="9" t="s">
        <v>647</v>
      </c>
      <c r="C320" s="8">
        <v>3</v>
      </c>
      <c r="D320" s="10">
        <v>2504797.71875</v>
      </c>
      <c r="E320" s="10">
        <v>3541776</v>
      </c>
      <c r="F320" s="10">
        <v>3023286.859375</v>
      </c>
      <c r="G320" s="10">
        <v>3963134.90625</v>
      </c>
      <c r="H320" s="10">
        <v>2929790.4375</v>
      </c>
      <c r="I320" s="11">
        <v>3446462.671875</v>
      </c>
      <c r="J320" s="12">
        <v>1.1399721006254373</v>
      </c>
      <c r="K320" s="13">
        <v>0.18899851668663195</v>
      </c>
    </row>
    <row r="321" spans="1:11" ht="15.75" x14ac:dyDescent="0.25">
      <c r="A321" s="8" t="s">
        <v>648</v>
      </c>
      <c r="B321" s="9" t="s">
        <v>649</v>
      </c>
      <c r="C321" s="8">
        <v>4</v>
      </c>
      <c r="D321" s="10">
        <v>825372.60546875</v>
      </c>
      <c r="E321" s="10">
        <v>545412.615234375</v>
      </c>
      <c r="F321" s="10">
        <v>685392.6103515625</v>
      </c>
      <c r="G321" s="10">
        <v>2604629.828125</v>
      </c>
      <c r="H321" s="10">
        <v>1886801.6875</v>
      </c>
      <c r="I321" s="11">
        <v>2245715.7578125</v>
      </c>
      <c r="J321" s="12">
        <v>3.2765392038011494</v>
      </c>
      <c r="K321" s="13">
        <v>1.7121727936817046</v>
      </c>
    </row>
    <row r="322" spans="1:11" ht="15.75" x14ac:dyDescent="0.25">
      <c r="A322" s="8" t="s">
        <v>650</v>
      </c>
      <c r="B322" s="9" t="s">
        <v>651</v>
      </c>
      <c r="C322" s="8">
        <v>9</v>
      </c>
      <c r="D322" s="10">
        <v>4014873.1171875</v>
      </c>
      <c r="E322" s="10">
        <v>1650824.859375</v>
      </c>
      <c r="F322" s="10">
        <v>2832848.98828125</v>
      </c>
      <c r="G322" s="10">
        <v>9820143.75</v>
      </c>
      <c r="H322" s="10">
        <v>8872954.33984375</v>
      </c>
      <c r="I322" s="11">
        <v>9346549.044921875</v>
      </c>
      <c r="J322" s="12">
        <v>3.2993460235918279</v>
      </c>
      <c r="K322" s="13">
        <v>1.7221800905253202</v>
      </c>
    </row>
    <row r="323" spans="1:11" ht="15.75" x14ac:dyDescent="0.25">
      <c r="A323" s="8" t="s">
        <v>652</v>
      </c>
      <c r="B323" s="9" t="s">
        <v>653</v>
      </c>
      <c r="C323" s="8">
        <v>5</v>
      </c>
      <c r="D323" s="10">
        <v>4244797.1171875</v>
      </c>
      <c r="E323" s="10">
        <v>3492403.6875</v>
      </c>
      <c r="F323" s="10">
        <v>3868600.40234375</v>
      </c>
      <c r="G323" s="10">
        <v>6148848.0625</v>
      </c>
      <c r="H323" s="10">
        <v>739663.890625</v>
      </c>
      <c r="I323" s="11">
        <v>3444255.9765625</v>
      </c>
      <c r="J323" s="12">
        <v>0.89031060806275952</v>
      </c>
      <c r="K323" s="13">
        <v>-0.16761934921865132</v>
      </c>
    </row>
    <row r="324" spans="1:11" ht="15.75" x14ac:dyDescent="0.25">
      <c r="A324" s="8" t="s">
        <v>654</v>
      </c>
      <c r="B324" s="9" t="s">
        <v>655</v>
      </c>
      <c r="C324" s="8">
        <v>3</v>
      </c>
      <c r="D324" s="10">
        <v>4655261.71875</v>
      </c>
      <c r="E324" s="10">
        <v>4264252.640625</v>
      </c>
      <c r="F324" s="10">
        <v>4459757.1796875</v>
      </c>
      <c r="G324" s="10">
        <v>5752181.875</v>
      </c>
      <c r="H324" s="10">
        <v>6485380.0625</v>
      </c>
      <c r="I324" s="11">
        <v>6118780.96875</v>
      </c>
      <c r="J324" s="12">
        <v>1.3719986811431626</v>
      </c>
      <c r="K324" s="13">
        <v>0.45627909469648809</v>
      </c>
    </row>
    <row r="325" spans="1:11" ht="15.75" x14ac:dyDescent="0.25">
      <c r="A325" s="8" t="s">
        <v>656</v>
      </c>
      <c r="B325" s="9" t="s">
        <v>657</v>
      </c>
      <c r="C325" s="8">
        <v>14</v>
      </c>
      <c r="D325" s="10">
        <v>336472773.99218798</v>
      </c>
      <c r="E325" s="10">
        <v>210521001.22851601</v>
      </c>
      <c r="F325" s="10">
        <v>273496887.61035198</v>
      </c>
      <c r="G325" s="10">
        <v>219760852.30273399</v>
      </c>
      <c r="H325" s="10">
        <v>169244328.24609399</v>
      </c>
      <c r="I325" s="11">
        <v>194502590.274414</v>
      </c>
      <c r="J325" s="12">
        <v>0.71116930058641004</v>
      </c>
      <c r="K325" s="13">
        <v>-0.49173504693969217</v>
      </c>
    </row>
    <row r="326" spans="1:11" ht="15.75" x14ac:dyDescent="0.25">
      <c r="A326" s="8" t="s">
        <v>658</v>
      </c>
      <c r="B326" s="9" t="s">
        <v>659</v>
      </c>
      <c r="C326" s="8">
        <v>4</v>
      </c>
      <c r="D326" s="10">
        <v>27129268.78125</v>
      </c>
      <c r="E326" s="10">
        <v>27570859.71875</v>
      </c>
      <c r="F326" s="10">
        <v>27350064.25</v>
      </c>
      <c r="G326" s="10">
        <v>52752300.0625</v>
      </c>
      <c r="H326" s="10">
        <v>49404488.84375</v>
      </c>
      <c r="I326" s="11">
        <v>51078394.453125</v>
      </c>
      <c r="J326" s="12">
        <v>1.8675785909031275</v>
      </c>
      <c r="K326" s="13">
        <v>0.90116895536819308</v>
      </c>
    </row>
    <row r="327" spans="1:11" ht="15.75" x14ac:dyDescent="0.25">
      <c r="A327" s="8" t="s">
        <v>660</v>
      </c>
      <c r="B327" s="9" t="s">
        <v>661</v>
      </c>
      <c r="C327" s="8">
        <v>5</v>
      </c>
      <c r="D327" s="10">
        <v>18050000.6875</v>
      </c>
      <c r="E327" s="10">
        <v>12487078.8828125</v>
      </c>
      <c r="F327" s="10">
        <v>15268539.78515625</v>
      </c>
      <c r="G327" s="10">
        <v>7207911.5625</v>
      </c>
      <c r="H327" s="10">
        <v>5147676</v>
      </c>
      <c r="I327" s="11">
        <v>6177793.78125</v>
      </c>
      <c r="J327" s="12">
        <v>0.40460933842906965</v>
      </c>
      <c r="K327" s="13">
        <v>-1.3053984770429861</v>
      </c>
    </row>
    <row r="328" spans="1:11" ht="15.75" x14ac:dyDescent="0.25">
      <c r="A328" s="8" t="s">
        <v>662</v>
      </c>
      <c r="B328" s="9" t="s">
        <v>663</v>
      </c>
      <c r="C328" s="8">
        <v>5</v>
      </c>
      <c r="D328" s="10">
        <v>1504920.1171875</v>
      </c>
      <c r="E328" s="10">
        <v>1533928.39453125</v>
      </c>
      <c r="F328" s="10">
        <v>1519424.255859375</v>
      </c>
      <c r="G328" s="10">
        <v>1748274.875</v>
      </c>
      <c r="H328" s="10">
        <v>1728657.578125</v>
      </c>
      <c r="I328" s="11">
        <v>1738466.2265625</v>
      </c>
      <c r="J328" s="12">
        <v>1.1441611649007384</v>
      </c>
      <c r="K328" s="13">
        <v>0.19429028238435492</v>
      </c>
    </row>
    <row r="329" spans="1:11" ht="15.75" x14ac:dyDescent="0.25">
      <c r="A329" s="8" t="s">
        <v>664</v>
      </c>
      <c r="B329" s="9" t="s">
        <v>665</v>
      </c>
      <c r="C329" s="8">
        <v>12</v>
      </c>
      <c r="D329" s="10">
        <v>234699122.47656301</v>
      </c>
      <c r="E329" s="10">
        <v>183592122.90625</v>
      </c>
      <c r="F329" s="10">
        <v>209145622.69140649</v>
      </c>
      <c r="G329" s="10">
        <v>238009671.75</v>
      </c>
      <c r="H329" s="10">
        <v>212821980.375</v>
      </c>
      <c r="I329" s="11">
        <v>225415826.0625</v>
      </c>
      <c r="J329" s="12">
        <v>1.0777936595646571</v>
      </c>
      <c r="K329" s="13">
        <v>0.10808100479118604</v>
      </c>
    </row>
    <row r="330" spans="1:11" ht="15.75" x14ac:dyDescent="0.25">
      <c r="A330" s="8" t="s">
        <v>666</v>
      </c>
      <c r="B330" s="9" t="s">
        <v>667</v>
      </c>
      <c r="C330" s="8">
        <v>13</v>
      </c>
      <c r="D330" s="10">
        <v>406128813.23046899</v>
      </c>
      <c r="E330" s="10">
        <v>363817858.125</v>
      </c>
      <c r="F330" s="10">
        <v>384973335.67773449</v>
      </c>
      <c r="G330" s="10">
        <v>515055836.625</v>
      </c>
      <c r="H330" s="10">
        <v>457492641.265625</v>
      </c>
      <c r="I330" s="11">
        <v>486274238.9453125</v>
      </c>
      <c r="J330" s="12">
        <v>1.2631374536349138</v>
      </c>
      <c r="K330" s="13">
        <v>0.3370116406198635</v>
      </c>
    </row>
    <row r="331" spans="1:11" ht="15.75" x14ac:dyDescent="0.25">
      <c r="A331" s="8" t="s">
        <v>668</v>
      </c>
      <c r="B331" s="9" t="s">
        <v>669</v>
      </c>
      <c r="C331" s="8">
        <v>4</v>
      </c>
      <c r="D331" s="10">
        <v>9693143.5</v>
      </c>
      <c r="E331" s="10">
        <v>17849174.859375</v>
      </c>
      <c r="F331" s="10">
        <v>13771159.1796875</v>
      </c>
      <c r="G331" s="10">
        <v>30502054.59375</v>
      </c>
      <c r="H331" s="10">
        <v>30129484.546875</v>
      </c>
      <c r="I331" s="11">
        <v>30315769.5703125</v>
      </c>
      <c r="J331" s="12">
        <v>2.2013956250704259</v>
      </c>
      <c r="K331" s="13">
        <v>1.1384184432922981</v>
      </c>
    </row>
    <row r="332" spans="1:11" ht="15.75" x14ac:dyDescent="0.25">
      <c r="A332" s="8" t="s">
        <v>670</v>
      </c>
      <c r="B332" s="9" t="s">
        <v>671</v>
      </c>
      <c r="C332" s="8">
        <v>2</v>
      </c>
      <c r="D332" s="10">
        <v>276143.34375</v>
      </c>
      <c r="E332" s="10">
        <v>378605.0625</v>
      </c>
      <c r="F332" s="10">
        <v>327374.203125</v>
      </c>
      <c r="G332" s="10">
        <v>1292197.84375</v>
      </c>
      <c r="H332" s="10">
        <v>1012749.15625</v>
      </c>
      <c r="I332" s="11">
        <v>1152473.5</v>
      </c>
      <c r="J332" s="12">
        <v>3.5203552662332274</v>
      </c>
      <c r="K332" s="13">
        <v>1.8157210297062587</v>
      </c>
    </row>
    <row r="333" spans="1:11" ht="15.75" x14ac:dyDescent="0.25">
      <c r="A333" s="8" t="s">
        <v>672</v>
      </c>
      <c r="B333" s="9" t="s">
        <v>673</v>
      </c>
      <c r="C333" s="8">
        <v>3</v>
      </c>
      <c r="D333" s="10">
        <v>2432825.953125</v>
      </c>
      <c r="E333" s="10">
        <v>3371206.59375</v>
      </c>
      <c r="F333" s="10">
        <v>2902016.2734375</v>
      </c>
      <c r="G333" s="10">
        <v>3115418.6875</v>
      </c>
      <c r="H333" s="10">
        <v>3679034.4375</v>
      </c>
      <c r="I333" s="11">
        <v>3397226.5625</v>
      </c>
      <c r="J333" s="12">
        <v>1.1706435258806847</v>
      </c>
      <c r="K333" s="13">
        <v>0.22730182584874289</v>
      </c>
    </row>
    <row r="334" spans="1:11" ht="15.75" x14ac:dyDescent="0.25">
      <c r="A334" s="8" t="s">
        <v>674</v>
      </c>
      <c r="B334" s="9" t="s">
        <v>675</v>
      </c>
      <c r="C334" s="8">
        <v>5</v>
      </c>
      <c r="D334" s="10">
        <v>6901406.59375</v>
      </c>
      <c r="E334" s="10">
        <v>6533884.6875</v>
      </c>
      <c r="F334" s="10">
        <v>6717645.640625</v>
      </c>
      <c r="G334" s="10">
        <v>19704710.0625</v>
      </c>
      <c r="H334" s="10">
        <v>17591030.375</v>
      </c>
      <c r="I334" s="11">
        <v>18647870.21875</v>
      </c>
      <c r="J334" s="12">
        <v>2.7759532455801033</v>
      </c>
      <c r="K334" s="13">
        <v>1.4729832693074707</v>
      </c>
    </row>
    <row r="335" spans="1:11" ht="15.75" x14ac:dyDescent="0.25">
      <c r="A335" s="8" t="s">
        <v>676</v>
      </c>
      <c r="B335" s="9" t="s">
        <v>677</v>
      </c>
      <c r="C335" s="8">
        <v>2</v>
      </c>
      <c r="D335" s="10">
        <v>123160430.609375</v>
      </c>
      <c r="E335" s="10">
        <v>125942033.375</v>
      </c>
      <c r="F335" s="10">
        <v>124551231.9921875</v>
      </c>
      <c r="G335" s="10">
        <v>289351701.4375</v>
      </c>
      <c r="H335" s="10">
        <v>219165503.375</v>
      </c>
      <c r="I335" s="11">
        <v>254258602.40625</v>
      </c>
      <c r="J335" s="12">
        <v>2.0413977311938467</v>
      </c>
      <c r="K335" s="13">
        <v>1.0295572940410609</v>
      </c>
    </row>
    <row r="336" spans="1:11" ht="15.75" x14ac:dyDescent="0.25">
      <c r="A336" s="8" t="s">
        <v>678</v>
      </c>
      <c r="B336" s="9" t="s">
        <v>679</v>
      </c>
      <c r="C336" s="8">
        <v>3</v>
      </c>
      <c r="D336" s="10">
        <v>1198622.21875</v>
      </c>
      <c r="E336" s="10">
        <v>755849.75</v>
      </c>
      <c r="F336" s="10">
        <v>977235.984375</v>
      </c>
      <c r="G336" s="10">
        <v>2696060.84375</v>
      </c>
      <c r="H336" s="10">
        <v>3214642.53125</v>
      </c>
      <c r="I336" s="11">
        <v>2955351.6875</v>
      </c>
      <c r="J336" s="12">
        <v>3.0241944983126277</v>
      </c>
      <c r="K336" s="13">
        <v>1.5965509281593735</v>
      </c>
    </row>
    <row r="337" spans="1:11" ht="15.75" x14ac:dyDescent="0.25">
      <c r="A337" s="8" t="s">
        <v>680</v>
      </c>
      <c r="B337" s="9" t="s">
        <v>681</v>
      </c>
      <c r="C337" s="8">
        <v>2</v>
      </c>
      <c r="D337" s="10">
        <v>522279.6875</v>
      </c>
      <c r="E337" s="10">
        <v>579363.41796875</v>
      </c>
      <c r="F337" s="10">
        <v>550821.552734375</v>
      </c>
      <c r="G337" s="10">
        <v>3771033.09375</v>
      </c>
      <c r="H337" s="10">
        <v>2606843.375</v>
      </c>
      <c r="I337" s="11">
        <v>3188938.234375</v>
      </c>
      <c r="J337" s="12">
        <v>5.7894216712192001</v>
      </c>
      <c r="K337" s="13">
        <v>2.5334192387609575</v>
      </c>
    </row>
    <row r="338" spans="1:11" ht="15.75" x14ac:dyDescent="0.25">
      <c r="A338" s="8" t="s">
        <v>682</v>
      </c>
      <c r="B338" s="9" t="s">
        <v>683</v>
      </c>
      <c r="C338" s="8">
        <v>28</v>
      </c>
      <c r="D338" s="10">
        <v>10903569.873046899</v>
      </c>
      <c r="E338" s="10">
        <v>9238111.37890625</v>
      </c>
      <c r="F338" s="10">
        <v>10070840.625976574</v>
      </c>
      <c r="G338" s="10">
        <v>115982167.234375</v>
      </c>
      <c r="H338" s="10">
        <v>98338603.6875</v>
      </c>
      <c r="I338" s="11">
        <v>107160385.4609375</v>
      </c>
      <c r="J338" s="12">
        <v>10.640659448480362</v>
      </c>
      <c r="K338" s="13">
        <v>3.4115156586560738</v>
      </c>
    </row>
    <row r="339" spans="1:11" ht="15.75" x14ac:dyDescent="0.25">
      <c r="A339" s="8" t="s">
        <v>684</v>
      </c>
      <c r="B339" s="9" t="s">
        <v>685</v>
      </c>
      <c r="C339" s="8">
        <v>2</v>
      </c>
      <c r="D339" s="10">
        <v>626327.7421875</v>
      </c>
      <c r="E339" s="10">
        <v>206620.9375</v>
      </c>
      <c r="F339" s="10">
        <v>416474.33984375</v>
      </c>
      <c r="G339" s="10">
        <v>975336.2734375</v>
      </c>
      <c r="H339" s="10">
        <v>1199410.53125</v>
      </c>
      <c r="I339" s="11">
        <v>1087373.40234375</v>
      </c>
      <c r="J339" s="12">
        <v>2.6109013168775377</v>
      </c>
      <c r="K339" s="13">
        <v>1.3845479297526682</v>
      </c>
    </row>
    <row r="340" spans="1:11" ht="15.75" x14ac:dyDescent="0.25">
      <c r="A340" s="8" t="s">
        <v>686</v>
      </c>
      <c r="B340" s="9" t="s">
        <v>687</v>
      </c>
      <c r="C340" s="8">
        <v>9</v>
      </c>
      <c r="D340" s="10">
        <v>8366064.53125</v>
      </c>
      <c r="E340" s="10">
        <v>13332986.265625</v>
      </c>
      <c r="F340" s="10">
        <v>10849525.3984375</v>
      </c>
      <c r="G340" s="10">
        <v>30523793</v>
      </c>
      <c r="H340" s="10">
        <v>31823334.234375</v>
      </c>
      <c r="I340" s="11">
        <v>31173563.6171875</v>
      </c>
      <c r="J340" s="12">
        <v>2.8732651864824406</v>
      </c>
      <c r="K340" s="13">
        <v>1.5226911517870492</v>
      </c>
    </row>
    <row r="341" spans="1:11" ht="15.75" x14ac:dyDescent="0.25">
      <c r="A341" s="8" t="s">
        <v>688</v>
      </c>
      <c r="B341" s="9" t="s">
        <v>689</v>
      </c>
      <c r="C341" s="8">
        <v>2</v>
      </c>
      <c r="D341" s="10">
        <v>1497894.59375</v>
      </c>
      <c r="E341" s="10">
        <v>1509706.25</v>
      </c>
      <c r="F341" s="10">
        <v>1503800.421875</v>
      </c>
      <c r="G341" s="10">
        <v>5843983.4375</v>
      </c>
      <c r="H341" s="10">
        <v>5800574.375</v>
      </c>
      <c r="I341" s="11">
        <v>5822278.90625</v>
      </c>
      <c r="J341" s="12">
        <v>3.8717098502941925</v>
      </c>
      <c r="K341" s="13">
        <v>1.9529708396924803</v>
      </c>
    </row>
    <row r="342" spans="1:11" ht="15.75" x14ac:dyDescent="0.25">
      <c r="A342" s="8" t="s">
        <v>690</v>
      </c>
      <c r="B342" s="9" t="s">
        <v>691</v>
      </c>
      <c r="C342" s="8">
        <v>5</v>
      </c>
      <c r="D342" s="10">
        <v>1862194.375</v>
      </c>
      <c r="E342" s="10">
        <v>2102988.6875</v>
      </c>
      <c r="F342" s="10">
        <v>1982591.53125</v>
      </c>
      <c r="G342" s="10">
        <v>11521657.0625</v>
      </c>
      <c r="H342" s="10">
        <v>11589204.125</v>
      </c>
      <c r="I342" s="11">
        <v>11555430.59375</v>
      </c>
      <c r="J342" s="12">
        <v>5.8284474696935886</v>
      </c>
      <c r="K342" s="13">
        <v>2.5431116422490709</v>
      </c>
    </row>
    <row r="343" spans="1:11" ht="15.75" x14ac:dyDescent="0.25">
      <c r="A343" s="8" t="s">
        <v>692</v>
      </c>
      <c r="B343" s="9" t="s">
        <v>693</v>
      </c>
      <c r="C343" s="8">
        <v>2</v>
      </c>
      <c r="D343" s="10">
        <v>1497894.59375</v>
      </c>
      <c r="E343" s="10">
        <v>1509706.25</v>
      </c>
      <c r="F343" s="10">
        <v>1503800.421875</v>
      </c>
      <c r="G343" s="10">
        <v>5843983.4375</v>
      </c>
      <c r="H343" s="10">
        <v>5800574.375</v>
      </c>
      <c r="I343" s="11">
        <v>5822278.90625</v>
      </c>
      <c r="J343" s="12">
        <v>3.8717098502941925</v>
      </c>
      <c r="K343" s="13">
        <v>1.9529708396924803</v>
      </c>
    </row>
    <row r="344" spans="1:11" ht="15.75" x14ac:dyDescent="0.25">
      <c r="A344" s="8" t="s">
        <v>694</v>
      </c>
      <c r="B344" s="9" t="s">
        <v>695</v>
      </c>
      <c r="C344" s="8">
        <v>2</v>
      </c>
      <c r="D344" s="10">
        <v>760432.6875</v>
      </c>
      <c r="E344" s="10">
        <v>247143.46875</v>
      </c>
      <c r="F344" s="10">
        <v>503788.078125</v>
      </c>
      <c r="G344" s="10">
        <v>1931934.25</v>
      </c>
      <c r="H344" s="10">
        <v>2273819.75</v>
      </c>
      <c r="I344" s="11">
        <v>2102877</v>
      </c>
      <c r="J344" s="12">
        <v>4.1741301378676807</v>
      </c>
      <c r="K344" s="13">
        <v>2.0614755804521208</v>
      </c>
    </row>
    <row r="345" spans="1:11" ht="15.75" x14ac:dyDescent="0.25">
      <c r="A345" s="8" t="s">
        <v>696</v>
      </c>
      <c r="B345" s="9" t="s">
        <v>697</v>
      </c>
      <c r="C345" s="8">
        <v>2</v>
      </c>
      <c r="D345" s="10">
        <v>760432.6875</v>
      </c>
      <c r="E345" s="10">
        <v>247143.46875</v>
      </c>
      <c r="F345" s="10">
        <v>503788.078125</v>
      </c>
      <c r="G345" s="10">
        <v>1931934.25</v>
      </c>
      <c r="H345" s="10">
        <v>2273819.75</v>
      </c>
      <c r="I345" s="11">
        <v>2102877</v>
      </c>
      <c r="J345" s="12">
        <v>4.1741301378676807</v>
      </c>
      <c r="K345" s="13">
        <v>2.0614755804521208</v>
      </c>
    </row>
    <row r="346" spans="1:11" ht="15.75" x14ac:dyDescent="0.25">
      <c r="A346" s="8" t="s">
        <v>698</v>
      </c>
      <c r="B346" s="9" t="s">
        <v>699</v>
      </c>
      <c r="C346" s="8">
        <v>2</v>
      </c>
      <c r="D346" s="10">
        <v>844967.421875</v>
      </c>
      <c r="E346" s="10">
        <v>831986.1328125</v>
      </c>
      <c r="F346" s="10">
        <v>838476.77734375</v>
      </c>
      <c r="G346" s="10">
        <v>1659562.28125</v>
      </c>
      <c r="H346" s="10">
        <v>1300880.28125</v>
      </c>
      <c r="I346" s="11">
        <v>1480221.28125</v>
      </c>
      <c r="J346" s="12">
        <v>1.765369442835689</v>
      </c>
      <c r="K346" s="13">
        <v>0.81997013112970829</v>
      </c>
    </row>
    <row r="347" spans="1:11" ht="15.75" x14ac:dyDescent="0.25">
      <c r="A347" s="8" t="s">
        <v>700</v>
      </c>
      <c r="B347" s="9" t="s">
        <v>701</v>
      </c>
      <c r="C347" s="8">
        <v>7</v>
      </c>
      <c r="D347" s="10">
        <v>2031360.59375</v>
      </c>
      <c r="E347" s="10">
        <v>2212334.68359375</v>
      </c>
      <c r="F347" s="10">
        <v>2121847.638671875</v>
      </c>
      <c r="G347" s="10">
        <v>8516400.578125</v>
      </c>
      <c r="H347" s="10">
        <v>4815244.34375</v>
      </c>
      <c r="I347" s="11">
        <v>6665822.4609375</v>
      </c>
      <c r="J347" s="12">
        <v>3.1415179579575416</v>
      </c>
      <c r="K347" s="13">
        <v>1.6514618270304573</v>
      </c>
    </row>
    <row r="348" spans="1:11" ht="15.75" x14ac:dyDescent="0.25">
      <c r="A348" s="8" t="s">
        <v>702</v>
      </c>
      <c r="B348" s="9" t="s">
        <v>703</v>
      </c>
      <c r="C348" s="8">
        <v>16</v>
      </c>
      <c r="D348" s="10">
        <v>55984079.578125</v>
      </c>
      <c r="E348" s="10">
        <v>46784353.515625</v>
      </c>
      <c r="F348" s="10">
        <v>51384216.546875</v>
      </c>
      <c r="G348" s="10">
        <v>155044048.25</v>
      </c>
      <c r="H348" s="10">
        <v>158482285.17968801</v>
      </c>
      <c r="I348" s="11">
        <v>156763166.71484399</v>
      </c>
      <c r="J348" s="12">
        <v>3.0508038703253861</v>
      </c>
      <c r="K348" s="13">
        <v>1.6091894351102636</v>
      </c>
    </row>
    <row r="349" spans="1:11" ht="15.75" x14ac:dyDescent="0.25">
      <c r="A349" s="8" t="s">
        <v>704</v>
      </c>
      <c r="B349" s="9" t="s">
        <v>705</v>
      </c>
      <c r="C349" s="8">
        <v>4</v>
      </c>
      <c r="D349" s="10">
        <v>1116820.1796875</v>
      </c>
      <c r="E349" s="10">
        <v>952010.7265625</v>
      </c>
      <c r="F349" s="10">
        <v>1034415.453125</v>
      </c>
      <c r="G349" s="10">
        <v>2637299.3125</v>
      </c>
      <c r="H349" s="10">
        <v>2365200.3125</v>
      </c>
      <c r="I349" s="11">
        <v>2501249.8125</v>
      </c>
      <c r="J349" s="12">
        <v>2.4180321407067629</v>
      </c>
      <c r="K349" s="13">
        <v>1.2738334211503468</v>
      </c>
    </row>
    <row r="350" spans="1:11" ht="15.75" x14ac:dyDescent="0.25">
      <c r="A350" s="8" t="s">
        <v>706</v>
      </c>
      <c r="B350" s="9" t="s">
        <v>707</v>
      </c>
      <c r="C350" s="8">
        <v>7</v>
      </c>
      <c r="D350" s="10">
        <v>5499560.4140625</v>
      </c>
      <c r="E350" s="10">
        <v>6558487.03125</v>
      </c>
      <c r="F350" s="10">
        <v>6029023.72265625</v>
      </c>
      <c r="G350" s="10">
        <v>7904025.28125</v>
      </c>
      <c r="H350" s="10">
        <v>6786305.71875</v>
      </c>
      <c r="I350" s="11">
        <v>7345165.5</v>
      </c>
      <c r="J350" s="12">
        <v>1.2183009783819341</v>
      </c>
      <c r="K350" s="13">
        <v>0.28487059168274953</v>
      </c>
    </row>
    <row r="351" spans="1:11" ht="15.75" x14ac:dyDescent="0.25">
      <c r="A351" s="8" t="s">
        <v>708</v>
      </c>
      <c r="B351" s="9" t="s">
        <v>709</v>
      </c>
      <c r="C351" s="8">
        <v>6</v>
      </c>
      <c r="D351" s="10">
        <v>3063881.6640625</v>
      </c>
      <c r="E351" s="10">
        <v>7936069.90625</v>
      </c>
      <c r="F351" s="10">
        <v>5499975.78515625</v>
      </c>
      <c r="G351" s="10">
        <v>7424376.921875</v>
      </c>
      <c r="H351" s="10">
        <v>9516677.25</v>
      </c>
      <c r="I351" s="11">
        <v>8470527.0859375</v>
      </c>
      <c r="J351" s="12">
        <v>1.5401026144148486</v>
      </c>
      <c r="K351" s="13">
        <v>0.62302647843670023</v>
      </c>
    </row>
    <row r="352" spans="1:11" ht="15.75" x14ac:dyDescent="0.25">
      <c r="A352" s="8" t="s">
        <v>710</v>
      </c>
      <c r="B352" s="9" t="s">
        <v>711</v>
      </c>
      <c r="C352" s="8">
        <v>3</v>
      </c>
      <c r="D352" s="10">
        <v>2178085.9375</v>
      </c>
      <c r="E352" s="10">
        <v>2367021.78125</v>
      </c>
      <c r="F352" s="10">
        <v>2272553.859375</v>
      </c>
      <c r="G352" s="10">
        <v>2493615.9296875</v>
      </c>
      <c r="H352" s="10">
        <v>2921442.875</v>
      </c>
      <c r="I352" s="11">
        <v>2707529.40234375</v>
      </c>
      <c r="J352" s="12">
        <v>1.191403843378382</v>
      </c>
      <c r="K352" s="13">
        <v>0.25266251822633862</v>
      </c>
    </row>
    <row r="353" spans="1:11" ht="15.75" x14ac:dyDescent="0.25">
      <c r="A353" s="8" t="s">
        <v>712</v>
      </c>
      <c r="B353" s="9" t="s">
        <v>713</v>
      </c>
      <c r="C353" s="8">
        <v>7</v>
      </c>
      <c r="D353" s="10">
        <v>4762581.75</v>
      </c>
      <c r="E353" s="10">
        <v>3699216.953125</v>
      </c>
      <c r="F353" s="10">
        <v>4230899.3515625</v>
      </c>
      <c r="G353" s="10">
        <v>11836261.609375</v>
      </c>
      <c r="H353" s="10">
        <v>9760218.0078125</v>
      </c>
      <c r="I353" s="11">
        <v>10798239.80859375</v>
      </c>
      <c r="J353" s="12">
        <v>2.5522327314654474</v>
      </c>
      <c r="K353" s="13">
        <v>1.3517598907101607</v>
      </c>
    </row>
    <row r="354" spans="1:11" ht="15.75" x14ac:dyDescent="0.25">
      <c r="A354" s="8" t="s">
        <v>714</v>
      </c>
      <c r="B354" s="9" t="s">
        <v>715</v>
      </c>
      <c r="C354" s="8">
        <v>70</v>
      </c>
      <c r="D354" s="10">
        <v>585825569.53515601</v>
      </c>
      <c r="E354" s="10">
        <v>547231385.03027296</v>
      </c>
      <c r="F354" s="10">
        <v>566528477.28271449</v>
      </c>
      <c r="G354" s="10">
        <v>552774522.35156298</v>
      </c>
      <c r="H354" s="10">
        <v>482926789.76757801</v>
      </c>
      <c r="I354" s="11">
        <v>517850656.05957049</v>
      </c>
      <c r="J354" s="12">
        <v>0.9140770090558884</v>
      </c>
      <c r="K354" s="13">
        <v>-0.12961238047610962</v>
      </c>
    </row>
    <row r="355" spans="1:11" ht="15.75" x14ac:dyDescent="0.25">
      <c r="A355" s="8" t="s">
        <v>716</v>
      </c>
      <c r="B355" s="9" t="s">
        <v>717</v>
      </c>
      <c r="C355" s="8">
        <v>6</v>
      </c>
      <c r="D355" s="10">
        <v>7116886.3046875</v>
      </c>
      <c r="E355" s="10">
        <v>5345252.03125</v>
      </c>
      <c r="F355" s="10">
        <v>6231069.16796875</v>
      </c>
      <c r="G355" s="10">
        <v>14996623.265625</v>
      </c>
      <c r="H355" s="10">
        <v>13578426.671875</v>
      </c>
      <c r="I355" s="11">
        <v>14287524.96875</v>
      </c>
      <c r="J355" s="12">
        <v>2.2929491847395993</v>
      </c>
      <c r="K355" s="13">
        <v>1.1972043829446477</v>
      </c>
    </row>
    <row r="356" spans="1:11" ht="15.75" x14ac:dyDescent="0.25">
      <c r="A356" s="8" t="s">
        <v>718</v>
      </c>
      <c r="B356" s="9" t="s">
        <v>719</v>
      </c>
      <c r="C356" s="8">
        <v>4</v>
      </c>
      <c r="D356" s="10">
        <v>5947899.3046875</v>
      </c>
      <c r="E356" s="10">
        <v>4266481.265625</v>
      </c>
      <c r="F356" s="10">
        <v>5107190.28515625</v>
      </c>
      <c r="G356" s="10">
        <v>12591248.015625</v>
      </c>
      <c r="H356" s="10">
        <v>11510802.921875</v>
      </c>
      <c r="I356" s="11">
        <v>12051025.46875</v>
      </c>
      <c r="J356" s="12">
        <v>2.3596194376731177</v>
      </c>
      <c r="K356" s="13">
        <v>1.2385541987168145</v>
      </c>
    </row>
    <row r="357" spans="1:11" ht="15.75" x14ac:dyDescent="0.25">
      <c r="A357" s="8" t="s">
        <v>720</v>
      </c>
      <c r="B357" s="9" t="s">
        <v>721</v>
      </c>
      <c r="C357" s="8">
        <v>2</v>
      </c>
      <c r="D357" s="10">
        <v>260039.5</v>
      </c>
      <c r="E357" s="10">
        <v>361064</v>
      </c>
      <c r="F357" s="10">
        <v>310551.75</v>
      </c>
      <c r="G357" s="10">
        <v>870727.96875</v>
      </c>
      <c r="H357" s="10">
        <v>659802.328125</v>
      </c>
      <c r="I357" s="11">
        <v>765265.1484375</v>
      </c>
      <c r="J357" s="12">
        <v>2.4642113542670425</v>
      </c>
      <c r="K357" s="13">
        <v>1.3011260006254062</v>
      </c>
    </row>
    <row r="358" spans="1:11" ht="15.75" x14ac:dyDescent="0.25">
      <c r="A358" s="8" t="s">
        <v>722</v>
      </c>
      <c r="B358" s="9" t="s">
        <v>723</v>
      </c>
      <c r="C358" s="8">
        <v>104</v>
      </c>
      <c r="D358" s="10">
        <v>13035048290.952101</v>
      </c>
      <c r="E358" s="10">
        <v>12917752561.874001</v>
      </c>
      <c r="F358" s="10">
        <v>12976400426.413052</v>
      </c>
      <c r="G358" s="10">
        <v>11920624948.377899</v>
      </c>
      <c r="H358" s="10">
        <v>10438085907.306601</v>
      </c>
      <c r="I358" s="11">
        <v>11179355427.842251</v>
      </c>
      <c r="J358" s="12">
        <v>0.86151436919956847</v>
      </c>
      <c r="K358" s="13">
        <v>-0.21505323552352651</v>
      </c>
    </row>
    <row r="359" spans="1:11" ht="15.75" x14ac:dyDescent="0.25">
      <c r="A359" s="8" t="s">
        <v>724</v>
      </c>
      <c r="B359" s="9" t="s">
        <v>725</v>
      </c>
      <c r="C359" s="8">
        <v>2</v>
      </c>
      <c r="D359" s="10">
        <v>879896</v>
      </c>
      <c r="E359" s="10">
        <v>665467.875</v>
      </c>
      <c r="F359" s="10">
        <v>772681.9375</v>
      </c>
      <c r="G359" s="10">
        <v>832397.015625</v>
      </c>
      <c r="H359" s="10">
        <v>1173341.265625</v>
      </c>
      <c r="I359" s="11">
        <v>1002869.140625</v>
      </c>
      <c r="J359" s="12">
        <v>1.2979067996202514</v>
      </c>
      <c r="K359" s="13">
        <v>0.37618678969050784</v>
      </c>
    </row>
    <row r="360" spans="1:11" ht="15.75" x14ac:dyDescent="0.25">
      <c r="A360" s="8" t="s">
        <v>726</v>
      </c>
      <c r="B360" s="9" t="s">
        <v>727</v>
      </c>
      <c r="C360" s="8">
        <v>4</v>
      </c>
      <c r="D360" s="10">
        <v>16972929.671875</v>
      </c>
      <c r="E360" s="10">
        <v>16041675.1875</v>
      </c>
      <c r="F360" s="10">
        <v>16507302.4296875</v>
      </c>
      <c r="G360" s="10">
        <v>65111865.75</v>
      </c>
      <c r="H360" s="10">
        <v>46348299.421875</v>
      </c>
      <c r="I360" s="11">
        <v>55730082.5859375</v>
      </c>
      <c r="J360" s="12">
        <v>3.376086603084822</v>
      </c>
      <c r="K360" s="13">
        <v>1.7553519124095787</v>
      </c>
    </row>
    <row r="361" spans="1:11" ht="15.75" x14ac:dyDescent="0.25">
      <c r="A361" s="8" t="s">
        <v>728</v>
      </c>
      <c r="B361" s="9" t="s">
        <v>729</v>
      </c>
      <c r="C361" s="8">
        <v>3</v>
      </c>
      <c r="D361" s="10">
        <v>1556211.578125</v>
      </c>
      <c r="E361" s="10">
        <v>1456099.0625</v>
      </c>
      <c r="F361" s="10">
        <v>1506155.3203125</v>
      </c>
      <c r="G361" s="10">
        <v>4991687.390625</v>
      </c>
      <c r="H361" s="10">
        <v>4922861.09375</v>
      </c>
      <c r="I361" s="11">
        <v>4957274.2421875</v>
      </c>
      <c r="J361" s="12">
        <v>3.2913433132241336</v>
      </c>
      <c r="K361" s="13">
        <v>1.7186765188516162</v>
      </c>
    </row>
    <row r="362" spans="1:11" ht="15.75" x14ac:dyDescent="0.25">
      <c r="A362" s="8" t="s">
        <v>730</v>
      </c>
      <c r="B362" s="9" t="s">
        <v>731</v>
      </c>
      <c r="C362" s="8">
        <v>12</v>
      </c>
      <c r="D362" s="10">
        <v>7863934.953125</v>
      </c>
      <c r="E362" s="10">
        <v>6763581.71875</v>
      </c>
      <c r="F362" s="10">
        <v>7313758.3359375</v>
      </c>
      <c r="G362" s="10">
        <v>8838113.76171875</v>
      </c>
      <c r="H362" s="10">
        <v>5013185.01171875</v>
      </c>
      <c r="I362" s="11">
        <v>6925649.38671875</v>
      </c>
      <c r="J362" s="12">
        <v>0.94693440343636937</v>
      </c>
      <c r="K362" s="13">
        <v>-7.8663604900995207E-2</v>
      </c>
    </row>
    <row r="363" spans="1:11" ht="15.75" x14ac:dyDescent="0.25">
      <c r="A363" s="8" t="s">
        <v>732</v>
      </c>
      <c r="B363" s="9" t="s">
        <v>733</v>
      </c>
      <c r="C363" s="8">
        <v>3</v>
      </c>
      <c r="D363" s="10">
        <v>2581975.3046875</v>
      </c>
      <c r="E363" s="10">
        <v>1697518.4296875</v>
      </c>
      <c r="F363" s="10">
        <v>2139746.8671875</v>
      </c>
      <c r="G363" s="10">
        <v>5100894.40625</v>
      </c>
      <c r="H363" s="10">
        <v>4461674.421875</v>
      </c>
      <c r="I363" s="11">
        <v>4781284.4140625</v>
      </c>
      <c r="J363" s="12">
        <v>2.2345093652816312</v>
      </c>
      <c r="K363" s="13">
        <v>1.1599580913729104</v>
      </c>
    </row>
    <row r="364" spans="1:11" ht="15.75" x14ac:dyDescent="0.25">
      <c r="A364" s="8" t="s">
        <v>734</v>
      </c>
      <c r="B364" s="9" t="s">
        <v>735</v>
      </c>
      <c r="C364" s="8">
        <v>2</v>
      </c>
      <c r="D364" s="10">
        <v>700121.28125</v>
      </c>
      <c r="E364" s="10">
        <v>499831.609375</v>
      </c>
      <c r="F364" s="10">
        <v>599976.4453125</v>
      </c>
      <c r="G364" s="10">
        <v>231588.0625</v>
      </c>
      <c r="H364" s="10">
        <v>158163.82421875</v>
      </c>
      <c r="I364" s="11">
        <v>194875.943359375</v>
      </c>
      <c r="J364" s="12">
        <v>0.32480599010495009</v>
      </c>
      <c r="K364" s="13">
        <v>-1.6223498557909419</v>
      </c>
    </row>
    <row r="365" spans="1:11" ht="15.75" x14ac:dyDescent="0.25">
      <c r="A365" s="8" t="s">
        <v>736</v>
      </c>
      <c r="B365" s="9" t="s">
        <v>737</v>
      </c>
      <c r="C365" s="8">
        <v>6</v>
      </c>
      <c r="D365" s="10">
        <v>1389178.734375</v>
      </c>
      <c r="E365" s="10">
        <v>852709.90625</v>
      </c>
      <c r="F365" s="10">
        <v>1120944.3203125</v>
      </c>
      <c r="G365" s="10">
        <v>899880.046875</v>
      </c>
      <c r="H365" s="10">
        <v>976374.6796875</v>
      </c>
      <c r="I365" s="11">
        <v>938127.36328125</v>
      </c>
      <c r="J365" s="12">
        <v>0.83690808390885663</v>
      </c>
      <c r="K365" s="13">
        <v>-0.256858911981027</v>
      </c>
    </row>
    <row r="366" spans="1:11" ht="15.75" x14ac:dyDescent="0.25">
      <c r="A366" s="8" t="s">
        <v>738</v>
      </c>
      <c r="B366" s="9" t="s">
        <v>739</v>
      </c>
      <c r="C366" s="8">
        <v>2</v>
      </c>
      <c r="D366" s="10">
        <v>5164984.1875</v>
      </c>
      <c r="E366" s="10">
        <v>5951657.375</v>
      </c>
      <c r="F366" s="10">
        <v>5558320.78125</v>
      </c>
      <c r="G366" s="10">
        <v>14495376.21875</v>
      </c>
      <c r="H366" s="10">
        <v>11419662.5625</v>
      </c>
      <c r="I366" s="11">
        <v>12957519.390625</v>
      </c>
      <c r="J366" s="12">
        <v>2.3311931607716616</v>
      </c>
      <c r="K366" s="13">
        <v>1.2210685499587486</v>
      </c>
    </row>
    <row r="367" spans="1:11" ht="15.75" x14ac:dyDescent="0.25">
      <c r="A367" s="8" t="s">
        <v>740</v>
      </c>
      <c r="B367" s="9" t="s">
        <v>741</v>
      </c>
      <c r="C367" s="8">
        <v>16</v>
      </c>
      <c r="D367" s="10">
        <v>3170395.21875</v>
      </c>
      <c r="E367" s="10">
        <v>3243384.84375</v>
      </c>
      <c r="F367" s="10">
        <v>3206890.03125</v>
      </c>
      <c r="G367" s="10">
        <v>2535236.5625</v>
      </c>
      <c r="H367" s="10">
        <v>4562611.828125</v>
      </c>
      <c r="I367" s="11">
        <v>3548924.1953125</v>
      </c>
      <c r="J367" s="12">
        <v>1.1066560314602307</v>
      </c>
      <c r="K367" s="13">
        <v>0.14620687630287199</v>
      </c>
    </row>
    <row r="368" spans="1:11" ht="15.75" x14ac:dyDescent="0.25">
      <c r="A368" s="8" t="s">
        <v>742</v>
      </c>
      <c r="B368" s="9" t="s">
        <v>743</v>
      </c>
      <c r="C368" s="8">
        <v>2</v>
      </c>
      <c r="D368" s="10">
        <v>778304.75</v>
      </c>
      <c r="E368" s="10">
        <v>856596.4375</v>
      </c>
      <c r="F368" s="10">
        <v>817450.59375</v>
      </c>
      <c r="G368" s="10">
        <v>1253255.375</v>
      </c>
      <c r="H368" s="10">
        <v>1816455.625</v>
      </c>
      <c r="I368" s="11">
        <v>1534855.5</v>
      </c>
      <c r="J368" s="12">
        <v>1.8776125575479161</v>
      </c>
      <c r="K368" s="13">
        <v>0.9088993958081486</v>
      </c>
    </row>
    <row r="369" spans="1:11" ht="15.75" x14ac:dyDescent="0.25">
      <c r="A369" s="8" t="s">
        <v>744</v>
      </c>
      <c r="B369" s="9" t="s">
        <v>745</v>
      </c>
      <c r="C369" s="8">
        <v>3</v>
      </c>
      <c r="D369" s="10">
        <v>371247.53125</v>
      </c>
      <c r="E369" s="10">
        <v>347617.53125</v>
      </c>
      <c r="F369" s="10">
        <v>359432.53125</v>
      </c>
      <c r="G369" s="10">
        <v>1088958.21875</v>
      </c>
      <c r="H369" s="10">
        <v>1162979.859375</v>
      </c>
      <c r="I369" s="11">
        <v>1125969.0390625</v>
      </c>
      <c r="J369" s="12">
        <v>3.1326297459684933</v>
      </c>
      <c r="K369" s="13">
        <v>1.6473742637335413</v>
      </c>
    </row>
    <row r="370" spans="1:11" ht="15.75" x14ac:dyDescent="0.25">
      <c r="A370" s="8" t="s">
        <v>746</v>
      </c>
      <c r="B370" s="9" t="s">
        <v>747</v>
      </c>
      <c r="C370" s="8">
        <v>7</v>
      </c>
      <c r="D370" s="10">
        <v>34692268.65625</v>
      </c>
      <c r="E370" s="10">
        <v>21671506.8984375</v>
      </c>
      <c r="F370" s="10">
        <v>28181887.77734375</v>
      </c>
      <c r="G370" s="10">
        <v>39946190.46875</v>
      </c>
      <c r="H370" s="10">
        <v>44707522.8203125</v>
      </c>
      <c r="I370" s="11">
        <v>42326856.64453125</v>
      </c>
      <c r="J370" s="12">
        <v>1.5019170106325899</v>
      </c>
      <c r="K370" s="13">
        <v>0.58680509803422154</v>
      </c>
    </row>
    <row r="371" spans="1:11" ht="15.75" x14ac:dyDescent="0.25">
      <c r="A371" s="8" t="s">
        <v>748</v>
      </c>
      <c r="B371" s="9" t="s">
        <v>749</v>
      </c>
      <c r="C371" s="8">
        <v>6</v>
      </c>
      <c r="D371" s="10">
        <v>29449254.59375</v>
      </c>
      <c r="E371" s="10">
        <v>30937777.53125</v>
      </c>
      <c r="F371" s="10">
        <v>30193516.0625</v>
      </c>
      <c r="G371" s="10">
        <v>49097647.84375</v>
      </c>
      <c r="H371" s="10">
        <v>46556137.5625</v>
      </c>
      <c r="I371" s="11">
        <v>47826892.703125</v>
      </c>
      <c r="J371" s="12">
        <v>1.5840120310640287</v>
      </c>
      <c r="K371" s="13">
        <v>0.66358329317667286</v>
      </c>
    </row>
    <row r="372" spans="1:11" ht="15.75" x14ac:dyDescent="0.25">
      <c r="A372" s="8" t="s">
        <v>750</v>
      </c>
      <c r="B372" s="9" t="s">
        <v>751</v>
      </c>
      <c r="C372" s="8">
        <v>19</v>
      </c>
      <c r="D372" s="10">
        <v>15069731.3046875</v>
      </c>
      <c r="E372" s="10">
        <v>12816087.8515625</v>
      </c>
      <c r="F372" s="10">
        <v>13942909.578125</v>
      </c>
      <c r="G372" s="10">
        <v>58015962.71875</v>
      </c>
      <c r="H372" s="10">
        <v>43434199.9375</v>
      </c>
      <c r="I372" s="11">
        <v>50725081.328125</v>
      </c>
      <c r="J372" s="12">
        <v>3.6380556758187308</v>
      </c>
      <c r="K372" s="13">
        <v>1.8631676217725095</v>
      </c>
    </row>
    <row r="373" spans="1:11" ht="15.75" x14ac:dyDescent="0.25">
      <c r="A373" s="8" t="s">
        <v>752</v>
      </c>
      <c r="B373" s="9" t="s">
        <v>753</v>
      </c>
      <c r="C373" s="8">
        <v>8</v>
      </c>
      <c r="D373" s="10">
        <v>30428311.109375</v>
      </c>
      <c r="E373" s="10">
        <v>23803873.078125</v>
      </c>
      <c r="F373" s="10">
        <v>27116092.09375</v>
      </c>
      <c r="G373" s="10">
        <v>23319934.375</v>
      </c>
      <c r="H373" s="10">
        <v>15952799.421875</v>
      </c>
      <c r="I373" s="11">
        <v>19636366.8984375</v>
      </c>
      <c r="J373" s="12">
        <v>0.7241591756860678</v>
      </c>
      <c r="K373" s="13">
        <v>-0.46562124739580724</v>
      </c>
    </row>
    <row r="374" spans="1:11" ht="15.75" x14ac:dyDescent="0.25">
      <c r="A374" s="8" t="s">
        <v>754</v>
      </c>
      <c r="B374" s="9" t="s">
        <v>755</v>
      </c>
      <c r="C374" s="8">
        <v>7</v>
      </c>
      <c r="D374" s="10">
        <v>4372758.8359375</v>
      </c>
      <c r="E374" s="10">
        <v>5312675.0859375</v>
      </c>
      <c r="F374" s="10">
        <v>4842716.9609375</v>
      </c>
      <c r="G374" s="10">
        <v>17409990.0625</v>
      </c>
      <c r="H374" s="10">
        <v>16375242.625</v>
      </c>
      <c r="I374" s="11">
        <v>16892616.34375</v>
      </c>
      <c r="J374" s="12">
        <v>3.4882518387941803</v>
      </c>
      <c r="K374" s="13">
        <v>1.8025042010849481</v>
      </c>
    </row>
    <row r="375" spans="1:11" ht="15.75" x14ac:dyDescent="0.25">
      <c r="A375" s="8" t="s">
        <v>756</v>
      </c>
      <c r="B375" s="9" t="s">
        <v>757</v>
      </c>
      <c r="C375" s="8">
        <v>4</v>
      </c>
      <c r="D375" s="10">
        <v>274737.26953125</v>
      </c>
      <c r="E375" s="10">
        <v>299410.25</v>
      </c>
      <c r="F375" s="10">
        <v>287073.759765625</v>
      </c>
      <c r="G375" s="10">
        <v>1205963.09375</v>
      </c>
      <c r="H375" s="10">
        <v>1707173.21875</v>
      </c>
      <c r="I375" s="11">
        <v>1456568.15625</v>
      </c>
      <c r="J375" s="12">
        <v>5.0738463781544603</v>
      </c>
      <c r="K375" s="13">
        <v>2.3430798393013679</v>
      </c>
    </row>
    <row r="376" spans="1:11" ht="15.75" x14ac:dyDescent="0.25">
      <c r="A376" s="8" t="s">
        <v>758</v>
      </c>
      <c r="B376" s="9" t="s">
        <v>759</v>
      </c>
      <c r="C376" s="8">
        <v>25</v>
      </c>
      <c r="D376" s="10">
        <v>63262719.191406302</v>
      </c>
      <c r="E376" s="10">
        <v>50900837.121093802</v>
      </c>
      <c r="F376" s="10">
        <v>57081778.156250052</v>
      </c>
      <c r="G376" s="10">
        <v>183016499.94531301</v>
      </c>
      <c r="H376" s="10">
        <v>149807590.5</v>
      </c>
      <c r="I376" s="11">
        <v>166412045.22265649</v>
      </c>
      <c r="J376" s="12">
        <v>2.915326932653298</v>
      </c>
      <c r="K376" s="13">
        <v>1.5436576802250115</v>
      </c>
    </row>
    <row r="377" spans="1:11" ht="15.75" x14ac:dyDescent="0.25">
      <c r="A377" s="8" t="s">
        <v>760</v>
      </c>
      <c r="B377" s="9" t="s">
        <v>761</v>
      </c>
      <c r="C377" s="8">
        <v>2</v>
      </c>
      <c r="D377" s="10">
        <v>178105.8984375</v>
      </c>
      <c r="E377" s="10">
        <v>895292.78125</v>
      </c>
      <c r="F377" s="10">
        <v>536699.33984375</v>
      </c>
      <c r="G377" s="10">
        <v>4153319.46875</v>
      </c>
      <c r="H377" s="10">
        <v>3508814.8125</v>
      </c>
      <c r="I377" s="11">
        <v>3831067.140625</v>
      </c>
      <c r="J377" s="12">
        <v>7.1381998378092728</v>
      </c>
      <c r="K377" s="13">
        <v>2.8355602909891706</v>
      </c>
    </row>
    <row r="378" spans="1:11" ht="15.75" x14ac:dyDescent="0.25">
      <c r="A378" s="8" t="s">
        <v>762</v>
      </c>
      <c r="B378" s="9" t="s">
        <v>763</v>
      </c>
      <c r="C378" s="8">
        <v>7</v>
      </c>
      <c r="D378" s="10">
        <v>28406548.59375</v>
      </c>
      <c r="E378" s="10">
        <v>20855536.4375</v>
      </c>
      <c r="F378" s="10">
        <v>24631042.515625</v>
      </c>
      <c r="G378" s="10">
        <v>14282929.375</v>
      </c>
      <c r="H378" s="10">
        <v>12704121.1875</v>
      </c>
      <c r="I378" s="11">
        <v>13493525.28125</v>
      </c>
      <c r="J378" s="12">
        <v>0.54782599123403808</v>
      </c>
      <c r="K378" s="13">
        <v>-0.868210379528775</v>
      </c>
    </row>
    <row r="379" spans="1:11" ht="15.75" x14ac:dyDescent="0.25">
      <c r="A379" s="8" t="s">
        <v>764</v>
      </c>
      <c r="B379" s="9" t="s">
        <v>765</v>
      </c>
      <c r="C379" s="8">
        <v>3</v>
      </c>
      <c r="D379" s="10">
        <v>10859393.4375</v>
      </c>
      <c r="E379" s="10">
        <v>20316434</v>
      </c>
      <c r="F379" s="10">
        <v>15587913.71875</v>
      </c>
      <c r="G379" s="10">
        <v>22196483.9375</v>
      </c>
      <c r="H379" s="10">
        <v>15219086.09375</v>
      </c>
      <c r="I379" s="11">
        <v>18707785.015625</v>
      </c>
      <c r="J379" s="12">
        <v>1.2001468158706992</v>
      </c>
      <c r="K379" s="13">
        <v>0.26321090381087181</v>
      </c>
    </row>
    <row r="380" spans="1:11" ht="15.75" x14ac:dyDescent="0.25">
      <c r="A380" s="8" t="s">
        <v>766</v>
      </c>
      <c r="B380" s="9" t="s">
        <v>767</v>
      </c>
      <c r="C380" s="8">
        <v>15</v>
      </c>
      <c r="D380" s="10">
        <v>54676889.5703125</v>
      </c>
      <c r="E380" s="10">
        <v>42981767.9765625</v>
      </c>
      <c r="F380" s="10">
        <v>48829328.7734375</v>
      </c>
      <c r="G380" s="10">
        <v>104560519.36718801</v>
      </c>
      <c r="H380" s="10">
        <v>82905883.1953125</v>
      </c>
      <c r="I380" s="11">
        <v>93733201.281250253</v>
      </c>
      <c r="J380" s="12">
        <v>1.9196086375907722</v>
      </c>
      <c r="K380" s="13">
        <v>0.94081220982195179</v>
      </c>
    </row>
    <row r="381" spans="1:11" ht="15.75" x14ac:dyDescent="0.25">
      <c r="A381" s="8" t="s">
        <v>768</v>
      </c>
      <c r="B381" s="9" t="s">
        <v>769</v>
      </c>
      <c r="C381" s="8">
        <v>2</v>
      </c>
      <c r="D381" s="10">
        <v>533594.78125</v>
      </c>
      <c r="E381" s="10">
        <v>620093.53125</v>
      </c>
      <c r="F381" s="10">
        <v>576844.15625</v>
      </c>
      <c r="G381" s="10">
        <v>1149597.5625</v>
      </c>
      <c r="H381" s="10">
        <v>1306337.625</v>
      </c>
      <c r="I381" s="11">
        <v>1227967.59375</v>
      </c>
      <c r="J381" s="12">
        <v>2.1287683691430304</v>
      </c>
      <c r="K381" s="13">
        <v>1.090018978973561</v>
      </c>
    </row>
    <row r="382" spans="1:11" ht="15.75" x14ac:dyDescent="0.25">
      <c r="A382" s="8" t="s">
        <v>770</v>
      </c>
      <c r="B382" s="9" t="s">
        <v>771</v>
      </c>
      <c r="C382" s="8">
        <v>3</v>
      </c>
      <c r="D382" s="10">
        <v>734166.140625</v>
      </c>
      <c r="E382" s="10">
        <v>989927.0625</v>
      </c>
      <c r="F382" s="10">
        <v>862046.6015625</v>
      </c>
      <c r="G382" s="10">
        <v>1796002.5</v>
      </c>
      <c r="H382" s="10">
        <v>1999366.0625</v>
      </c>
      <c r="I382" s="11">
        <v>1897684.28125</v>
      </c>
      <c r="J382" s="12">
        <v>2.2013708746259866</v>
      </c>
      <c r="K382" s="13">
        <v>1.1384022228802209</v>
      </c>
    </row>
    <row r="383" spans="1:11" ht="15.75" x14ac:dyDescent="0.25">
      <c r="A383" s="8" t="s">
        <v>772</v>
      </c>
      <c r="B383" s="9" t="s">
        <v>773</v>
      </c>
      <c r="C383" s="8">
        <v>2</v>
      </c>
      <c r="D383" s="10">
        <v>533594.78125</v>
      </c>
      <c r="E383" s="10">
        <v>620093.53125</v>
      </c>
      <c r="F383" s="10">
        <v>576844.15625</v>
      </c>
      <c r="G383" s="10">
        <v>1149597.5625</v>
      </c>
      <c r="H383" s="10">
        <v>1306337.625</v>
      </c>
      <c r="I383" s="11">
        <v>1227967.59375</v>
      </c>
      <c r="J383" s="12">
        <v>2.1287683691430304</v>
      </c>
      <c r="K383" s="13">
        <v>1.090018978973561</v>
      </c>
    </row>
    <row r="384" spans="1:11" ht="15.75" x14ac:dyDescent="0.25">
      <c r="A384" s="8" t="s">
        <v>774</v>
      </c>
      <c r="B384" s="9" t="s">
        <v>775</v>
      </c>
      <c r="C384" s="8">
        <v>2</v>
      </c>
      <c r="D384" s="10">
        <v>533594.78125</v>
      </c>
      <c r="E384" s="10">
        <v>620093.53125</v>
      </c>
      <c r="F384" s="10">
        <v>576844.15625</v>
      </c>
      <c r="G384" s="10">
        <v>1149597.5625</v>
      </c>
      <c r="H384" s="10">
        <v>1306337.625</v>
      </c>
      <c r="I384" s="11">
        <v>1227967.59375</v>
      </c>
      <c r="J384" s="12">
        <v>2.1287683691430304</v>
      </c>
      <c r="K384" s="13">
        <v>1.090018978973561</v>
      </c>
    </row>
    <row r="385" spans="1:11" ht="15.75" x14ac:dyDescent="0.25">
      <c r="A385" s="8" t="s">
        <v>776</v>
      </c>
      <c r="B385" s="9" t="s">
        <v>777</v>
      </c>
      <c r="C385" s="8">
        <v>2</v>
      </c>
      <c r="D385" s="10">
        <v>1166533.484375</v>
      </c>
      <c r="E385" s="10">
        <v>1263014.6875</v>
      </c>
      <c r="F385" s="10">
        <v>1214774.0859375</v>
      </c>
      <c r="G385" s="10">
        <v>2345810.234375</v>
      </c>
      <c r="H385" s="10">
        <v>2979190.578125</v>
      </c>
      <c r="I385" s="11">
        <v>2662500.40625</v>
      </c>
      <c r="J385" s="12">
        <v>2.1917658905237674</v>
      </c>
      <c r="K385" s="13">
        <v>1.1320937076881554</v>
      </c>
    </row>
    <row r="386" spans="1:11" ht="15.75" x14ac:dyDescent="0.25">
      <c r="A386" s="8" t="s">
        <v>778</v>
      </c>
      <c r="B386" s="9" t="s">
        <v>779</v>
      </c>
      <c r="C386" s="8">
        <v>5</v>
      </c>
      <c r="D386" s="10">
        <v>882862.4375</v>
      </c>
      <c r="E386" s="10">
        <v>218620.3125</v>
      </c>
      <c r="F386" s="10">
        <v>550741.375</v>
      </c>
      <c r="G386" s="10">
        <v>4697868.3125</v>
      </c>
      <c r="H386" s="10">
        <v>3209527.890625</v>
      </c>
      <c r="I386" s="11">
        <v>3953698.1015625</v>
      </c>
      <c r="J386" s="12">
        <v>7.1788652188379709</v>
      </c>
      <c r="K386" s="13">
        <v>2.8437558116608908</v>
      </c>
    </row>
    <row r="387" spans="1:11" ht="15.75" x14ac:dyDescent="0.25">
      <c r="A387" s="8" t="s">
        <v>780</v>
      </c>
      <c r="B387" s="9" t="s">
        <v>781</v>
      </c>
      <c r="C387" s="8">
        <v>3</v>
      </c>
      <c r="D387" s="10">
        <v>280087.40625</v>
      </c>
      <c r="E387" s="10">
        <v>305005.3515625</v>
      </c>
      <c r="F387" s="10">
        <v>292546.37890625</v>
      </c>
      <c r="G387" s="10">
        <v>977374.515625</v>
      </c>
      <c r="H387" s="10">
        <v>780080.703125</v>
      </c>
      <c r="I387" s="11">
        <v>878727.609375</v>
      </c>
      <c r="J387" s="12">
        <v>3.0037206840854416</v>
      </c>
      <c r="K387" s="13">
        <v>1.5867506629120476</v>
      </c>
    </row>
    <row r="388" spans="1:11" ht="15.75" x14ac:dyDescent="0.25">
      <c r="A388" s="8" t="s">
        <v>782</v>
      </c>
      <c r="B388" s="9" t="s">
        <v>783</v>
      </c>
      <c r="C388" s="8">
        <v>11</v>
      </c>
      <c r="D388" s="10">
        <v>26613373.6953125</v>
      </c>
      <c r="E388" s="10">
        <v>24879326.800781298</v>
      </c>
      <c r="F388" s="10">
        <v>25746350.248046897</v>
      </c>
      <c r="G388" s="10">
        <v>22497896.140625</v>
      </c>
      <c r="H388" s="10">
        <v>20986814.6875</v>
      </c>
      <c r="I388" s="11">
        <v>21742355.4140625</v>
      </c>
      <c r="J388" s="12">
        <v>0.84448301233344181</v>
      </c>
      <c r="K388" s="13">
        <v>-0.24385969290131762</v>
      </c>
    </row>
    <row r="389" spans="1:11" ht="15.75" x14ac:dyDescent="0.25">
      <c r="A389" s="8" t="s">
        <v>784</v>
      </c>
      <c r="B389" s="9" t="s">
        <v>785</v>
      </c>
      <c r="C389" s="8">
        <v>4</v>
      </c>
      <c r="D389" s="10">
        <v>16824226.613281298</v>
      </c>
      <c r="E389" s="10">
        <v>15863257.953125</v>
      </c>
      <c r="F389" s="10">
        <v>16343742.283203149</v>
      </c>
      <c r="G389" s="10">
        <v>12703809.34375</v>
      </c>
      <c r="H389" s="10">
        <v>6346951.03125</v>
      </c>
      <c r="I389" s="11">
        <v>9525380.1875</v>
      </c>
      <c r="J389" s="12">
        <v>0.58281512412793357</v>
      </c>
      <c r="K389" s="13">
        <v>-0.77888977887605626</v>
      </c>
    </row>
    <row r="390" spans="1:11" ht="15.75" x14ac:dyDescent="0.25">
      <c r="A390" s="8" t="s">
        <v>786</v>
      </c>
      <c r="B390" s="9" t="s">
        <v>787</v>
      </c>
      <c r="C390" s="8">
        <v>3</v>
      </c>
      <c r="D390" s="10">
        <v>1368214.203125</v>
      </c>
      <c r="E390" s="10">
        <v>373504.328125</v>
      </c>
      <c r="F390" s="10">
        <v>870859.265625</v>
      </c>
      <c r="G390" s="10">
        <v>1966511.171875</v>
      </c>
      <c r="H390" s="10">
        <v>1584791.5</v>
      </c>
      <c r="I390" s="11">
        <v>1775651.3359375</v>
      </c>
      <c r="J390" s="12">
        <v>2.038964739800003</v>
      </c>
      <c r="K390" s="13">
        <v>1.0278368267740663</v>
      </c>
    </row>
    <row r="391" spans="1:11" ht="15.75" x14ac:dyDescent="0.25">
      <c r="A391" s="8" t="s">
        <v>788</v>
      </c>
      <c r="B391" s="9" t="s">
        <v>789</v>
      </c>
      <c r="C391" s="8">
        <v>34</v>
      </c>
      <c r="D391" s="10">
        <v>647264277.01953101</v>
      </c>
      <c r="E391" s="10">
        <v>563910167.06640601</v>
      </c>
      <c r="F391" s="10">
        <v>605587222.04296851</v>
      </c>
      <c r="G391" s="10">
        <v>537463827.953125</v>
      </c>
      <c r="H391" s="10">
        <v>463339683.84375</v>
      </c>
      <c r="I391" s="11">
        <v>500401755.8984375</v>
      </c>
      <c r="J391" s="12">
        <v>0.82630831312839736</v>
      </c>
      <c r="K391" s="13">
        <v>-0.27524791272379417</v>
      </c>
    </row>
    <row r="392" spans="1:11" ht="15.75" x14ac:dyDescent="0.25">
      <c r="A392" s="8" t="s">
        <v>790</v>
      </c>
      <c r="B392" s="9" t="s">
        <v>791</v>
      </c>
      <c r="C392" s="8">
        <v>6</v>
      </c>
      <c r="D392" s="10">
        <v>15195176</v>
      </c>
      <c r="E392" s="10">
        <v>20616129</v>
      </c>
      <c r="F392" s="10">
        <v>17905652.5</v>
      </c>
      <c r="G392" s="10">
        <v>11145869.4375</v>
      </c>
      <c r="H392" s="10">
        <v>8790038.03125</v>
      </c>
      <c r="I392" s="11">
        <v>9967953.734375</v>
      </c>
      <c r="J392" s="12">
        <v>0.5566931299697121</v>
      </c>
      <c r="K392" s="13">
        <v>-0.84504581556323499</v>
      </c>
    </row>
  </sheetData>
  <conditionalFormatting sqref="B1:B392">
    <cfRule type="colorScale" priority="1">
      <colorScale>
        <cfvo type="min"/>
        <cfvo type="max"/>
        <color theme="0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B vs. HS 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30T11:44:01Z</dcterms:modified>
</cp:coreProperties>
</file>